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730"/>
  <workbookPr/>
  <mc:AlternateContent xmlns:mc="http://schemas.openxmlformats.org/markup-compatibility/2006">
    <mc:Choice Requires="x15">
      <x15ac:absPath xmlns:x15ac="http://schemas.microsoft.com/office/spreadsheetml/2010/11/ac" url="F:\课题\SBP2\SecMS_DIA\PaperPre\Advanced Science\Revision\DeepSecMS_Revision\v4\"/>
    </mc:Choice>
  </mc:AlternateContent>
  <xr:revisionPtr revIDLastSave="0" documentId="13_ncr:1_{0038F1FA-A944-4DBC-9AD8-96E783E1FBC9}" xr6:coauthVersionLast="47" xr6:coauthVersionMax="47" xr10:uidLastSave="{00000000-0000-0000-0000-000000000000}"/>
  <bookViews>
    <workbookView xWindow="0" yWindow="0" windowWidth="25200" windowHeight="15150" xr2:uid="{00000000-000D-0000-FFFF-FFFF00000000}"/>
  </bookViews>
  <sheets>
    <sheet name="HEK 293T cell" sheetId="4" r:id="rId1"/>
    <sheet name="A549 cell" sheetId="1" r:id="rId2"/>
    <sheet name="HepG2 cell" sheetId="2" r:id="rId3"/>
    <sheet name="MCF7 cell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82" uniqueCount="348">
  <si>
    <t>DDA</t>
  </si>
  <si>
    <t>Identified known selenoprotein</t>
  </si>
  <si>
    <t>Identified known selenopeptide</t>
  </si>
  <si>
    <t>C11orf31</t>
  </si>
  <si>
    <t>LANGGEGMEEATVVIEHC(Carbamidomethyl)TSU(Iodo-APB)R, LANGGEGM(Oxidation)EEATVVIEHC(Carbamidomethyl)TSU(Iodo-APB)R, EKLANGGEGMEEATVVIEHC(Carbamidomethyl)TSU(Iodo-APB)R</t>
  </si>
  <si>
    <t>GPX1</t>
  </si>
  <si>
    <t>VLLIENVASLU(Iodo-APB)GTTVR</t>
  </si>
  <si>
    <t>GPX4</t>
  </si>
  <si>
    <t>GFVC(Carbamidomethyl)IVTNVASQU(Iodo-APB)GK, GFVC(Carbamidomethyl)IVTNVASQU(Iodo-APB)GKTEVNYTQLVDLHAR</t>
  </si>
  <si>
    <t>SELI</t>
  </si>
  <si>
    <t>KPNSDU(Iodo-APB)LGM(Oxidation)EEK, KPNSDU(Iodo-APB)LGMEEK</t>
  </si>
  <si>
    <t>SELM</t>
  </si>
  <si>
    <t>VETC(Carbamidomethyl)GGU(Iodo-APB)QLNR</t>
  </si>
  <si>
    <t>SELO</t>
  </si>
  <si>
    <t>SYSSKPPLWAAELC(Carbamidomethyl)VTU(Iodo-APB)SS</t>
  </si>
  <si>
    <t>SELS</t>
  </si>
  <si>
    <t>RGPSSGGU(Iodo-APB)G, GPSSGGU(Iodo-APB)G</t>
  </si>
  <si>
    <t>SELT</t>
  </si>
  <si>
    <t>FQIC(Carbamidomethyl)VSU(Iodo-APB)GYR</t>
  </si>
  <si>
    <t>SEP15</t>
  </si>
  <si>
    <t>LYAGAILEVC(Carbamidomethyl)GU(Iodo-APB)K, KLYAGAILEVC(Carbamidomethyl)GU(Iodo-APB)K</t>
  </si>
  <si>
    <t>SEPHS2</t>
  </si>
  <si>
    <t>GATAAVLAPDSSNASSEPSSU(Iodo-APB)DER</t>
  </si>
  <si>
    <t>SEPN1</t>
  </si>
  <si>
    <t>LVHSILLWGALDDQSC(Carbamidomethyl)U(Iodo-APB)GSGR</t>
  </si>
  <si>
    <t>SEPW1</t>
  </si>
  <si>
    <t>VVYC(Carbamidomethyl)GAU(Iodo-APB)GYK</t>
  </si>
  <si>
    <t>SEPX1</t>
  </si>
  <si>
    <t>FU(Iodo-APB)IFSSSLK</t>
  </si>
  <si>
    <t>TXNRD1</t>
  </si>
  <si>
    <t>RSGASILQAGC(Carbamidomethyl)U(Iodo-APB)G, SGASILQAGC(Carbamidomethyl)U(Iodo-APB)G, RSGLDPTVTGC(Carbamidomethyl)U(Iodo-APB)G, SGLDPTVTGC(Carbamidomethyl)U(Iodo-APB)G</t>
  </si>
  <si>
    <t>TXNRD2</t>
  </si>
  <si>
    <t>RSGLDPTVTGC(Carbamidomethyl)U(Iodo-APB)G</t>
  </si>
  <si>
    <t>DeepSecMS</t>
  </si>
  <si>
    <t>LANGGEGM(Oxidation)EEATVVIEHC(Iodo-APB)TSU(Iodo-APB)R, LANGGEGM(Oxidation)EEATVVIEHC(Carbamidomethyl)TSU(Iodo-APB)R, LANGGEGM(Oxidation)EEATVVIEHCTSU(Iodo-APB)R, LANGGEGMEEATVVIEHC(Iodo-APB)TSU(Iodo-APB)R, LANGGEGMEEATVVIEHCTSU(Iodo-APB)R</t>
  </si>
  <si>
    <t>DIO1</t>
  </si>
  <si>
    <t>PLVLNFGSC(Iodo-APB)TU(Iodo-APB)PSFMFK, PLVLNFGSC(Carbamidomethyl)TU(Iodo-APB)PSFM(Oxidation)FK, PLVLNFGSCTU(Iodo-APB)PSFM(Oxidation)FK</t>
  </si>
  <si>
    <t>DIO2</t>
  </si>
  <si>
    <t>DGHILU(Iodo-APB)LVYEAYK, PLVVNFGSATU(Iodo-APB)PPFTSQLPAFR</t>
  </si>
  <si>
    <t>DIO3</t>
  </si>
  <si>
    <t>PLVLNFGSC(Iodo-APB)TU(Iodo-APB)PPFMAR, PLVLNFGSC(Carbamidomethyl)TU(Iodo-APB)PPFM(Oxidation)AR, PLVLNFGSC(Carbamidomethyl)TU(Iodo-APB)PPFMAR, PLVLNFGSCTU(Iodo-APB)PPFM(Oxidation)AR</t>
  </si>
  <si>
    <t>GPX2</t>
  </si>
  <si>
    <t>AVLIENVASLU(Iodo-APB)GTTTR</t>
  </si>
  <si>
    <t>GPX3</t>
  </si>
  <si>
    <t>YVLFVNVASYU(Iodo-APB)GLTGQYIELNALQEELAPFGLVILGFPCNQFGK</t>
  </si>
  <si>
    <t>GFVC(Iodo-APB)IVTNVASQU(Iodo-APB)GK, GFVC(Carbamidomethyl)IVTNVASQU(Iodo-APB)GK</t>
  </si>
  <si>
    <t>PNSDU(Iodo-APB)LGM(Oxidation)EEK, PNSDU(Iodo-APB)LGMEEK</t>
  </si>
  <si>
    <t>SELK</t>
  </si>
  <si>
    <t>GPSPPPMAGGU(Iodo-APB)GR</t>
  </si>
  <si>
    <t>VETC(Iodo-APB)GGU(Iodo-APB)QLNR, VETCGGU(Iodo-APB)QLNR</t>
  </si>
  <si>
    <t>PPLWAAELC(Iodo-APB)VTU(Iodo-APB)SS, PPLWAAELC(Carbamidomethyl)VTU(Iodo-APB)SS, PPLWAAELCVTU(Iodo-APB)SS</t>
  </si>
  <si>
    <t>GPSSGGU(Iodo-APB)G</t>
  </si>
  <si>
    <t>SELV</t>
  </si>
  <si>
    <t>VTYC(Iodo-APB)GLU(Iodo-APB)SYSLR, VTYC(Carbamidomethyl)GLU(Iodo-APB)SYSLR, VTYCGLU(Iodo-APB)SYSLR</t>
  </si>
  <si>
    <t>LYAGAILEVC(Iodo-APB)GU(Iodo-APB)K, LYAGAILEVC(Carbamidomethyl)GU(Iodo-APB)K, QWEHC(Iodo-APB)U(Iodo-APB)R, QWEHC(Carbamidomethyl)U(Iodo-APB)R, QWEHCU(Iodo-APB)R</t>
  </si>
  <si>
    <t>LTGSC(Iodo-APB)SVTQTGVQWC(Carbamidomethyl)SHSSLQPQLPWLNU(Iodo-APB)SSCLSLLR, LTGSC(Iodo-APB)SVTQTGVQWCSHSSLQPQLPWLNU(Iodo-APB)SSC(Iodo-APB)LSLLR, LTGSC(Iodo-APB)SVTQTGVQWCSHSSLQPQLPWLNU(Iodo-APB)SSCLSLLR, LTGSC(Carbamidomethyl)SVTQTGVQWC(Carbamidomethyl)SHSSLQPQLPWLNU(Iodo-APB)SSCLSLLR, LTGSC(Carbamidomethyl)SVTQTGVQWCSHSSLQPQLPWLNU(Iodo-APB)SSC(Carbamidomethyl)LSLLR, LTGSCSVTQTGVQWC(Iodo-APB)SHSSLQPQLPWLNU(Iodo-APB)SSC(Iodo-APB)LSLLR, LTGSCSVTQTGVQWC(Iodo-APB)SHSSLQPQLPWLNU(Iodo-APB)SSC(Carbamidomethyl)LSLLR, LTGSCSVTQTGVQWC(Carbamidomethyl)SHSSLQPQLPWLNU(Iodo-APB)SSC(Iodo-APB)LSLLR, LTGSCSVTQTGVQWC(Carbamidomethyl)SHSSLQPQLPWLNU(Iodo-APB)SSC(Carbamidomethyl)LSLLR, LTGSCSVTQTGVQWCSHSSLQPQLPWLNU(Iodo-APB)SSC(Iodo-APB)LSLLR, LTGSCSVTQTGVQWCSHSSLQPQLPWLNU(Iodo-APB)SSC(Carbamidomethyl)LSLLR, LTGSCSVTQTGVQWCSHSSLQPQLPWLNU(Iodo-APB)SSCLSLLR, LVHSILLWGALDDQSC(Carbamidomethyl)U(Iodo-APB)GSGR, LVHSILLWGALDDQSCU(Iodo-APB)GSGR</t>
  </si>
  <si>
    <t>SEPP1</t>
  </si>
  <si>
    <t>AEENITESC(Iodo-APB)QU(Iodo-APB)R, AEENITESC(Carbamidomethyl)QU(Iodo-APB)R, AEENITESCQU(Iodo-APB)R, DQDPMLNSNGSVTVVALLQASU(Iodo-APB)YLC(Iodo-APB)ILQASK, DQDPMLNSNGSVTVVALLQASU(Iodo-APB)YLC(Carbamidomethyl)ILQASK, DQDPMLNSNGSVTVVALLQASU(Iodo-APB)YLCILQASK, ENLPSLC(Iodo-APB)SU(Iodo-APB)QGLR, ENLPSLC(Carbamidomethyl)SU(Iodo-APB)QGLR, ENLPSLCSU(Iodo-APB)QGLR, LPPAAU(Iodo-APB)QISQQLIPTEASASU(Iodo-APB)R, LPPAAU(Iodo-APB)QISQQLIPTEASASUR, LPPAAUQISQQLIPTEASASU(Iodo-APB)R, SU(Iodo-APB)C(Iodo-APB)CHC(Iodo-APB)R, SU(Iodo-APB)C(Iodo-APB)CHCR, SU(Iodo-APB)C(Carbamidomethyl)C(Iodo-APB)HCR, SU(Iodo-APB)C(Carbamidomethyl)CHCR, SU(Iodo-APB)CC(Iodo-APB)HC(Carbamidomethyl)R, SU(Iodo-APB)CC(Iodo-APB)HCR, SU(Iodo-APB)CC(Carbamidomethyl)HCR, SU(Iodo-APB)CCHC(Iodo-APB)R, SU(Iodo-APB)CCHC(Carbamidomethyl)R, SU(Iodo-APB)CCHCR, TGSAITU(Iodo-APB)QC(Iodo-APB)K, TGSAITU(Iodo-APB)QC(Carbamidomethyl)K, TGSAITU(Iodo-APB)QCK</t>
  </si>
  <si>
    <t>VVYC(Iodo-APB)GAU(Iodo-APB)GYK, VVYC(Carbamidomethyl)GAU(Iodo-APB)GYK, VVYCGAU(Iodo-APB)GYK</t>
  </si>
  <si>
    <t>SGASILQAGC(Iodo-APB)U(Iodo-APB)G, SGASILQAGC(Carbamidomethyl)U(Iodo-APB)G</t>
  </si>
  <si>
    <t>SGLDPTVTGC(Iodo-APB)U(Iodo-APB)G, SGLDPTVTGC(Carbamidomethyl)U(Iodo-APB)G, SGLDPTVTGCU(Iodo-APB)G</t>
  </si>
  <si>
    <t>Identified new selenoprotein</t>
  </si>
  <si>
    <t>Identified new selenopeptide</t>
  </si>
  <si>
    <t>ADCK1</t>
  </si>
  <si>
    <t>GPQPQSHC(Iodo-APB)PCHHPSPPLESSPHTVALVSGPTSU(Iodo-APB)TVA</t>
  </si>
  <si>
    <t>AMACR</t>
  </si>
  <si>
    <t>C(Carbamidomethyl)LC(Carbamidomethyl)DSGSDFU(Iodo-APB)GGCSSUSQQGTGLVYHQUGAGR, CLC(Carbamidomethyl)DSGSDFUGGCSSUSQQGTGLVYHQU(Iodo-APB)GAGR</t>
  </si>
  <si>
    <t>CHRNA10</t>
  </si>
  <si>
    <t>SU(Iodo-APB)DTU(Iodo-APB)LHNPQGSTHCLHTLTK</t>
  </si>
  <si>
    <t>GJA5</t>
  </si>
  <si>
    <t>SDDLSVU(Iodo-APB)PSFM(Oxidation)GGSGPGGNK</t>
  </si>
  <si>
    <t>HES5</t>
  </si>
  <si>
    <t>PWU(Iodo-APB)PGGTC(Iodo-APB)GR</t>
  </si>
  <si>
    <t>HTATIP2</t>
  </si>
  <si>
    <t>PU(Iodo-APB)PHWR</t>
  </si>
  <si>
    <t>PRMT2</t>
  </si>
  <si>
    <t>U(Iodo-APB)TFTPHUPLPSLAGDVR</t>
  </si>
  <si>
    <t>PTCD3</t>
  </si>
  <si>
    <t>SSNGSHHSC(Carbamidomethyl)WNHTU(Iodo-APB)ELR</t>
  </si>
  <si>
    <t>RAB20</t>
  </si>
  <si>
    <t>M(Oxidation)TPAAECWSGNDGWLU(Iodo-APB)R</t>
  </si>
  <si>
    <t>RAB24</t>
  </si>
  <si>
    <t>PNPYFYSC(Iodo-APB)CHHU(Iodo-APB)VSTHLAWGN, PNPYFYSCC(Iodo-APB)HHU(Iodo-APB)VSTHLAWGN</t>
  </si>
  <si>
    <t>RASSF1</t>
  </si>
  <si>
    <t>ASGAC(Carbamidomethyl)GMSVHGGPPVLGEU(Iodo-APB)AQR</t>
  </si>
  <si>
    <t>RUVBL2</t>
  </si>
  <si>
    <t>GETM(Oxidation)DTSU(Iodo-APB)VGC(Iodo-APB)HPPTPPCFPPEFUHCDSV, GETMDTSU(Iodo-APB)VGC(Carbamidomethyl)HPPTPPC(Carbamidomethyl)FPPEFUHCDSV, GETMDTSU(Iodo-APB)VGC(Carbamidomethyl)HPPTPPCFPPEFUHC(Carbamidomethyl)DSV, GETMDTSU(Iodo-APB)VGCHPPTPPC(Carbamidomethyl)FPPEFUHC(Carbamidomethyl)DSV, GETMDTSU(Iodo-APB)VGCHPPTPPCFPPEFUHC(Iodo-APB)DSV</t>
  </si>
  <si>
    <t>SCARB1</t>
  </si>
  <si>
    <t>NEFYHLU(Iodo-APB)K</t>
  </si>
  <si>
    <t>SESN1</t>
  </si>
  <si>
    <t>YMTU(Iodo-APB)C(Carbamidomethyl)LSFIK</t>
  </si>
  <si>
    <t>SULT1C2</t>
  </si>
  <si>
    <t>M(Oxidation)EGTSINFCMELU(Iodo-APB)AR</t>
  </si>
  <si>
    <t>THAP6</t>
  </si>
  <si>
    <t>LDTFC(Iodo-APB)WDCCQESIEQDYISU(Iodo-APB)NNFM(Oxidation)LR, LDTFC(Iodo-APB)WDCCQESIEQDYISU(Iodo-APB)NNFMLR</t>
  </si>
  <si>
    <t>TMEM51</t>
  </si>
  <si>
    <t>PPDU(Iodo-APB)M(Oxidation)APLEPR</t>
  </si>
  <si>
    <t>TOE1</t>
  </si>
  <si>
    <t>LTWGSSU(Iodo-APB)CNFHLALR</t>
  </si>
  <si>
    <t>TTC38</t>
  </si>
  <si>
    <t>AATVHLM(Oxidation)QU(Iodo-APB)ASLAASTLQNLSGGVTASSQLLHR</t>
  </si>
  <si>
    <t>UHRF2</t>
  </si>
  <si>
    <t>U(Iodo-APB)SAC(Carbamidomethyl)FHCVVHGGFLDNK</t>
  </si>
  <si>
    <t>VTI1B</t>
  </si>
  <si>
    <t>SHU(Iodo-APB)TSIGK</t>
  </si>
  <si>
    <t>RGPSSGGU(Iodo-APB)G</t>
  </si>
  <si>
    <t>GFVC(Carbamidomethyl)IVTNVASQU(Iodo-APB)GK</t>
  </si>
  <si>
    <t>KPNSDU(Iodo-APB)LGMEEK</t>
  </si>
  <si>
    <t>RSGASILQAGC(Carbamidomethyl)U(Iodo-APB)G, SGASILQAGC(Carbamidomethyl)U(Iodo-APB)G</t>
  </si>
  <si>
    <t>SGLDPTVTGC(Carbamidomethyl)U(Iodo-APB)G</t>
  </si>
  <si>
    <t>LANGGEGMEEATVVIEHC(Carbamidomethyl)TSU(Iodo-APB)R</t>
  </si>
  <si>
    <t>LANGGEGM(Oxidation)EEATVVIEHC(Iodo-APB)TSU(Iodo-APB)R, LANGGEGM(Oxidation)EEATVVIEHC(Carbamidomethyl)TSU(Iodo-APB)R, LANGGEGM(Oxidation)EEATVVIEHCTSU(Iodo-APB)R, LANGGEGMEEATVVIEHC(Carbamidomethyl)TSU(Iodo-APB)R, LANGGEGMEEATVVIEHCTSU(Iodo-APB)R</t>
  </si>
  <si>
    <t>PLVLNFGSC(Carbamidomethyl)TU(Iodo-APB)PSFM(Oxidation)FK, PLVLNFGSC(Carbamidomethyl)TU(Iodo-APB)PSFMFK, PLVLNFGSCTU(Iodo-APB)PSFMFK</t>
  </si>
  <si>
    <t>PLVLNFGSC(Carbamidomethyl)TU(Iodo-APB)PPFM(Oxidation)AR, PLVLNFGSCTU(Iodo-APB)PPFM(Oxidation)AR</t>
  </si>
  <si>
    <t>GPSPPPM(Oxidation)AGGU(Iodo-APB)GR, GPSPPPMAGGU(Iodo-APB)GR</t>
  </si>
  <si>
    <t>PPLWAAELC(Iodo-APB)VTU(Iodo-APB)SS, PPLWAAELC(Carbamidomethyl)VTU(Iodo-APB)SS</t>
  </si>
  <si>
    <t>FQIC(Iodo-APB)VSU(Iodo-APB)GYR</t>
  </si>
  <si>
    <t>VTYC(Carbamidomethyl)GLU(Iodo-APB)SYSLR, VTYCGLU(Iodo-APB)SYSLR</t>
  </si>
  <si>
    <t>LYAGAILEVC(Carbamidomethyl)GU(Iodo-APB)K, QWEHC(Iodo-APB)U(Iodo-APB)R, QWEHC(Carbamidomethyl)U(Iodo-APB)R</t>
  </si>
  <si>
    <t>LVHSILLWGALDDQSC(Iodo-APB)U(Iodo-APB)GSGR, LVHSILLWGALDDQSC(Carbamidomethyl)U(Iodo-APB)GSGR</t>
  </si>
  <si>
    <t>AEENITESC(Iodo-APB)QU(Iodo-APB)R, AEENITESC(Carbamidomethyl)QU(Iodo-APB)R, AEENITESCQU(Iodo-APB)R, ENLPSLC(Iodo-APB)SU(Iodo-APB)QGLR, ENLPSLCSU(Iodo-APB)QGLR, LPPAAU(Iodo-APB)QISQQLIPTEASASUR, SU(Iodo-APB)C(Iodo-APB)CHCR, SU(Iodo-APB)C(Carbamidomethyl)CHC(Iodo-APB)R, SU(Iodo-APB)CC(Iodo-APB)HCR, SU(Iodo-APB)CC(Carbamidomethyl)HC(Carbamidomethyl)R, SU(Iodo-APB)CC(Carbamidomethyl)HCR, SU(Iodo-APB)CCHC(Iodo-APB)R, SU(Iodo-APB)CCHCR, TGSAITU(Iodo-APB)QC(Iodo-APB)K</t>
  </si>
  <si>
    <t>VVYC(Carbamidomethyl)GAU(Iodo-APB)GYK, VVYCGAU(Iodo-APB)GYK</t>
  </si>
  <si>
    <t>SGASILQAGC(Iodo-APB)U(Iodo-APB)G, SGASILQAGCU(Iodo-APB)G</t>
  </si>
  <si>
    <t>SGLDPTVTGC(Carbamidomethyl)U(Iodo-APB)G, SGLDPTVTGCU(Iodo-APB)G</t>
  </si>
  <si>
    <t>ADAMTS6</t>
  </si>
  <si>
    <t>TC(Iodo-APB)QGHU(Iodo-APB)PTESQR</t>
  </si>
  <si>
    <t>APLN</t>
  </si>
  <si>
    <t>GPMPFU(Iodo-APB)SR</t>
  </si>
  <si>
    <t>BLOC1S2</t>
  </si>
  <si>
    <t>PESUGUU(Iodo-APB)IVK</t>
  </si>
  <si>
    <t>C9orf91</t>
  </si>
  <si>
    <t>SLFDISC(Carbamidomethyl)U(Iodo-APB)PPGLC(Carbamidomethyl)R</t>
  </si>
  <si>
    <t>CTGF</t>
  </si>
  <si>
    <t>DINSLDWNLNU(Iodo-APB)FTSHFSVK</t>
  </si>
  <si>
    <t>FAM117A</t>
  </si>
  <si>
    <t>TPPSEEPVLFQSSLMVU(Iodo-APB)GSHPC(Carbamidomethyl)PTLP</t>
  </si>
  <si>
    <t>GMDS</t>
  </si>
  <si>
    <t>TNPNAU(Iodo-APB)AAPR</t>
  </si>
  <si>
    <t>INPP5A</t>
  </si>
  <si>
    <t>CC(Iodo-APB)VVQU(Iodo-APB)R</t>
  </si>
  <si>
    <t>KCMF1</t>
  </si>
  <si>
    <t>GNEPPPPPLU(Iodo-APB)UHPNSQTM(Oxidation)SSVLYLPMK</t>
  </si>
  <si>
    <t>KCTD5</t>
  </si>
  <si>
    <t>M(Oxidation)U(Iodo-APB)GTQYUQLK, MUGTQYU(Iodo-APB)QLK</t>
  </si>
  <si>
    <t>KIAA0226</t>
  </si>
  <si>
    <t>AGSHLLQNUATLU(Iodo-APB)R</t>
  </si>
  <si>
    <t>MMD2</t>
  </si>
  <si>
    <t>U(Iodo-APB)GDPDLR</t>
  </si>
  <si>
    <t>MT1G</t>
  </si>
  <si>
    <t>CSCC(Iodo-APB)AU(Iodo-APB)CR</t>
  </si>
  <si>
    <t>NDUFS2</t>
  </si>
  <si>
    <t>U(Iodo-APB)AGEQR</t>
  </si>
  <si>
    <t>P4HA3</t>
  </si>
  <si>
    <t>PCSSSPEDU(Iodo-APB)TVGR</t>
  </si>
  <si>
    <t>SSNGSHHSCWNHTU(Iodo-APB)ELR</t>
  </si>
  <si>
    <t>RAB11A</t>
  </si>
  <si>
    <t>QQC(Carbamidomethyl)GSYSCSTNHU(Iodo-APB)K, QQCGSYSC(Carbamidomethyl)STNHU(Iodo-APB)K, QQCGSYSCSTNHU(Iodo-APB)K</t>
  </si>
  <si>
    <t>RAB5B</t>
  </si>
  <si>
    <t>SQC(Carbamidomethyl)C(Iodo-APB)SNU(Iodo-APB)GGG</t>
  </si>
  <si>
    <t>RAD51AP1</t>
  </si>
  <si>
    <t>PLHPNATSTU(Iodo-APB)VWYR</t>
  </si>
  <si>
    <t>SLC2A8</t>
  </si>
  <si>
    <t>U(Iodo-APB)QPLTR</t>
  </si>
  <si>
    <t>SP110</t>
  </si>
  <si>
    <t>DVLGFHEANDGGFWTLPU(Iodo-APB)PCSVK</t>
  </si>
  <si>
    <t>TMCC1</t>
  </si>
  <si>
    <t>VEU(Iodo-APB)IC(Iodo-APB)LHLE</t>
  </si>
  <si>
    <t>LLYPSVU(Iodo-APB)GTSK</t>
  </si>
  <si>
    <t>TSPAN14</t>
  </si>
  <si>
    <t>AGHHFU(Iodo-APB)GAELR</t>
  </si>
  <si>
    <t>ZNF75D</t>
  </si>
  <si>
    <t>EACLVSPNU(Iodo-APB)GK</t>
  </si>
  <si>
    <t>ZNF776</t>
  </si>
  <si>
    <t>STLIQHSU(Iodo-APB)DHTGK</t>
  </si>
  <si>
    <t>GFVC(Carbamidomethyl)IVTNVASQU(Iodo-APB)GK, GFVC(Iodo-APB)IVTNVASQU(Iodo-APB)GK</t>
  </si>
  <si>
    <t>TGSAITU(Iodo-APB)QC(Carbamidomethyl)K, AEENITESC(Carbamidomethyl)QU(Iodo-APB)R, SU(Iodo-APB)C(Carbamidomethyl)C(Carbamidomethyl)HC(Carbamidomethyl)R, ENLPSLC(Carbamidomethyl)SU(Iodo-APB)QGLR</t>
  </si>
  <si>
    <t>GPSPPPMAGGU(Iodo-APB)GR, GPSPPPM(Oxidation)AGGU(Iodo-APB)GR</t>
  </si>
  <si>
    <t>LANGGEGM(Oxidation)EEATVVIEHC(Carbamidomethyl)TSU(Iodo-APB)R, LANGGEGMEEATVVIEHC(Iodo-APB)TSU(Iodo-APB)R</t>
  </si>
  <si>
    <t>PLVLNFGSC(Iodo-APB)TU(Iodo-APB)PSFMFK, PLVLNFGSC(Carbamidomethyl)TU(Iodo-APB)PSFMFK</t>
  </si>
  <si>
    <t>PLVVNFGSATU(Iodo-APB)PPFTSQLPAFR</t>
  </si>
  <si>
    <t>PLVLNFGSC(Iodo-APB)TU(Iodo-APB)PPFMAR, PLVLNFGSCTU(Iodo-APB)PPFMAR</t>
  </si>
  <si>
    <t>GFVC(Iodo-APB)IVTNVASQU(Iodo-APB)GK, GFVC(Carbamidomethyl)IVTNVASQU(Iodo-APB)GK, GFVCIVTNVASQU(Iodo-APB)GK</t>
  </si>
  <si>
    <t>GPX6</t>
  </si>
  <si>
    <t>HVLFVNVAAYU(Iodo-APB)GLAAQYPELNALQEELK</t>
  </si>
  <si>
    <t>PNSDU(Iodo-APB)LGM(Oxidation)EEK</t>
  </si>
  <si>
    <t>VETC(Iodo-APB)GGU(Iodo-APB)QLNR, VETC(Carbamidomethyl)GGU(Iodo-APB)QLNR</t>
  </si>
  <si>
    <t>PPLWAAELC(Iodo-APB)VTU(Iodo-APB)SS</t>
  </si>
  <si>
    <t>LYAGAILEVC(Carbamidomethyl)GU(Iodo-APB)K, QWEHC(Iodo-APB)U(Iodo-APB)R, QWEHC(Carbamidomethyl)U(Iodo-APB)R, QWEHCU(Iodo-APB)R</t>
  </si>
  <si>
    <t>LTGSC(Carbamidomethyl)SVTQTGVQWC(Carbamidomethyl)SHSSLQPQLPWLNU(Iodo-APB)SSCLSLLR, LTGSC(Carbamidomethyl)SVTQTGVQWCSHSSLQPQLPWLNU(Iodo-APB)SSCLSLLR</t>
  </si>
  <si>
    <t>AEENITESC(Iodo-APB)QU(Iodo-APB)R, AEENITESC(Carbamidomethyl)QU(Iodo-APB)R, AEENITESCQU(Iodo-APB)R, ENLPSLC(Iodo-APB)SU(Iodo-APB)QGLR, ENLPSLC(Carbamidomethyl)SU(Iodo-APB)QGLR, LPPAAUQISQQLIPTEASASU(Iodo-APB)R, SU(Iodo-APB)C(Iodo-APB)C(Iodo-APB)HCR, SU(Iodo-APB)C(Iodo-APB)CHC(Iodo-APB)R, SU(Iodo-APB)C(Iodo-APB)CHCR, SU(Iodo-APB)C(Carbamidomethyl)CHC(Iodo-APB)R, SU(Iodo-APB)CC(Carbamidomethyl)HCR, SU(Iodo-APB)CCHC(Iodo-APB)R, SU(Iodo-APB)CCHCR, TGSAITU(Iodo-APB)QC(Carbamidomethyl)K</t>
  </si>
  <si>
    <t>VVYC(Iodo-APB)GAU(Iodo-APB)GYK, VVYC(Carbamidomethyl)GAU(Iodo-APB)GYK</t>
  </si>
  <si>
    <t>SGASILQAGC(Iodo-APB)U(Iodo-APB)G, SGASILQAGC(Carbamidomethyl)U(Iodo-APB)G, SGASILQAGCU(Iodo-APB)G</t>
  </si>
  <si>
    <t>SGLDPTVTGC(Iodo-APB)U(Iodo-APB)G</t>
  </si>
  <si>
    <t>AGSHLLQNU(Iodo-APB)ATLU(Iodo-APB)R</t>
  </si>
  <si>
    <t>CNP</t>
  </si>
  <si>
    <t>ALCLILVLU(Iodo-APB)HFFFFFFYSK</t>
  </si>
  <si>
    <t>MPPE1</t>
  </si>
  <si>
    <t>AQEMELWAEIMLESSGUUDQLQAVSLHSTEILNHU(Iodo-APB)NE</t>
  </si>
  <si>
    <t>GPR162</t>
  </si>
  <si>
    <t>AU(Iodo-APB)VSNTSFWPR</t>
  </si>
  <si>
    <t>C(Iodo-APB)SCCAU(Iodo-APB)CR</t>
  </si>
  <si>
    <t>OIP5</t>
  </si>
  <si>
    <t>C(Iodo-APB)SFYLPLGU(Iodo-APB)FSK</t>
  </si>
  <si>
    <t>GLT25D1</t>
  </si>
  <si>
    <t>DELU(Iodo-APB)GVAAR</t>
  </si>
  <si>
    <t>LCN15</t>
  </si>
  <si>
    <t>EAPU(Iodo-APB)HLR</t>
  </si>
  <si>
    <t>DFNA5</t>
  </si>
  <si>
    <t>EHSU(Iodo-APB)C(Iodo-APB)HMUTR, EHSU(Iodo-APB)C(Carbamidomethyl)HMU(Iodo-APB)TR, EHSUC(Iodo-APB)HM(Oxidation)U(Iodo-APB)TR, EHSUC(Iodo-APB)HMU(Iodo-APB)TR</t>
  </si>
  <si>
    <t>ATP6V0A1</t>
  </si>
  <si>
    <t>FEEU(Iodo-APB)VPVR</t>
  </si>
  <si>
    <t>CYP26A1</t>
  </si>
  <si>
    <t>FTHFHGEIU(Iodo-APB)U(Iodo-APB)AU(Iodo-APB)MFK, FTHFHGEIUU(Iodo-APB)AU(Iodo-APB)M(Oxidation)FK, FTHFHGEIUU(Iodo-APB)AUM(Oxidation)FK</t>
  </si>
  <si>
    <t>THAP11</t>
  </si>
  <si>
    <t>HGM(Oxidation)U(Iodo-APB)TGAPAAC(Carbamidomethyl)WTPR</t>
  </si>
  <si>
    <t>ABCD4</t>
  </si>
  <si>
    <t>HIDPVQEPHGSC(Carbamidomethyl)AGPLAVVGU(Iodo-APB)AQV</t>
  </si>
  <si>
    <t>NCK1</t>
  </si>
  <si>
    <t>HLSUYC(Iodo-APB)U(Iodo-APB)PEVTAV</t>
  </si>
  <si>
    <t>CYTH1</t>
  </si>
  <si>
    <t>HU(Iodo-APB)AC(Carbamidomethyl)SQGR</t>
  </si>
  <si>
    <t>OTUB2</t>
  </si>
  <si>
    <t>HU(Iodo-APB)LILGHAVEPVT</t>
  </si>
  <si>
    <t>GXYLT2</t>
  </si>
  <si>
    <t>HVIIHVGPNQMHU(Iodo-APB)IFC(Carbamidomethyl)LVASQLGVLU(Iodo-APB)PR</t>
  </si>
  <si>
    <t>DYNC2LI1</t>
  </si>
  <si>
    <t>IILUINYC(Carbamidomethyl)GNMU(Iodo-APB)R</t>
  </si>
  <si>
    <t>GMPPB</t>
  </si>
  <si>
    <t>IIM(Oxidation)U(Iodo-APB)GDAVGLAEPR</t>
  </si>
  <si>
    <t>E2F2</t>
  </si>
  <si>
    <t>LC(Carbamidomethyl)GEIU(Iodo-APB)M(Oxidation)VR</t>
  </si>
  <si>
    <t>LGMN</t>
  </si>
  <si>
    <t>LSMDHVC(Carbamidomethyl)LGHYU(Iodo-APB)R</t>
  </si>
  <si>
    <t>OBFC1</t>
  </si>
  <si>
    <t>LU(Iodo-APB)LSASC(Iodo-APB)R</t>
  </si>
  <si>
    <t>C6orf120</t>
  </si>
  <si>
    <t>LVLEILFU(Iodo-APB)VVDHTLGYK</t>
  </si>
  <si>
    <t>EIF3F</t>
  </si>
  <si>
    <t>LVNLU(Iodo-APB)MDPK</t>
  </si>
  <si>
    <t>XRCC6</t>
  </si>
  <si>
    <t>MC(Iodo-APB)FSU(Iodo-APB)AR</t>
  </si>
  <si>
    <t>MCM2</t>
  </si>
  <si>
    <t>MILQQFU(Iodo-APB)GPMPSIR</t>
  </si>
  <si>
    <t>RGL2</t>
  </si>
  <si>
    <t>NPALWELVSYNQVGYLC(Iodo-APB)IASHLPU(Iodo-APB)VQHTGSAGK</t>
  </si>
  <si>
    <t>ABHD6</t>
  </si>
  <si>
    <t>PQPU(Iodo-APB)NLPUSLQVHVTEK</t>
  </si>
  <si>
    <t>FAM18B1</t>
  </si>
  <si>
    <t>QNTGDDQTSU(Iodo-APB)IEK</t>
  </si>
  <si>
    <t>WIPI1</t>
  </si>
  <si>
    <t>QSU(Iodo-APB)U(Iodo-APB)EAHLR</t>
  </si>
  <si>
    <t>SGC(Iodo-APB)C(Carbamidomethyl)AU(Iodo-APB)LSR</t>
  </si>
  <si>
    <t>TC(Carbamidomethyl)QGHU(Iodo-APB)PTESQR</t>
  </si>
  <si>
    <t>DHX29</t>
  </si>
  <si>
    <t>TENNU(Iodo-APB)NU(Iodo-APB)NSWSTALK</t>
  </si>
  <si>
    <t>UGT8</t>
  </si>
  <si>
    <t>U(Iodo-APB)ANSPGDR</t>
  </si>
  <si>
    <t>ZFYVE19</t>
  </si>
  <si>
    <t>U(Iodo-APB)EAU(Iodo-APB)WGETR</t>
  </si>
  <si>
    <t>NT5DC2</t>
  </si>
  <si>
    <t>U(Iodo-APB)GHLYC(Iodo-APB)LGQALSPSCPIHPDK</t>
  </si>
  <si>
    <t>ADAP2</t>
  </si>
  <si>
    <t>U(Iodo-APB)PINUGTGC(Iodo-APB)HUTPGTPC(Carbamidomethyl)GK, U(Iodo-APB)PINUGTGC(Carbamidomethyl)HUTPGTPC(Iodo-APB)GK, U(Iodo-APB)PINUGTGC(Carbamidomethyl)HUTPGTPC(Carbamidomethyl)GK, UPINUGTGC(Carbamidomethyl)HU(Iodo-APB)TPGTPC(Carbamidomethyl)GK</t>
  </si>
  <si>
    <t>WDR24</t>
  </si>
  <si>
    <t>WLEGSSHCPAGC(Carbamidomethyl)GHLCEYSU(Iodo-APB)R</t>
  </si>
  <si>
    <t>PADI3</t>
  </si>
  <si>
    <t>WWNM(Oxidation)VPU(Iodo-APB)DSSHPPSC(Carbamidomethyl)PPGAGIGPGGGDR</t>
  </si>
  <si>
    <t>STXBP5L</t>
  </si>
  <si>
    <t>WYQFU(Iodo-APB)LLK</t>
  </si>
  <si>
    <t>LANGGEGM(Oxidation)EEATVVIEHC(Carbamidomethyl)TSU(Iodo-APB)R, LANGGEGMEEATVVIEHCTSU(Iodo-APB)R</t>
  </si>
  <si>
    <t>PLVLNFGSC(Iodo-APB)TU(Iodo-APB)PSFM(Oxidation)FK, PLVLNFGSC(Iodo-APB)TU(Iodo-APB)PSFMFK, PLVLNFGSC(Carbamidomethyl)TU(Iodo-APB)PSFMFK, PLVLNFGSCTU(Iodo-APB)PSFMFK</t>
  </si>
  <si>
    <t>PLVLNFGSC(Iodo-APB)TU(Iodo-APB)PPFM(Oxidation)AR, PLVLNFGSC(Carbamidomethyl)TU(Iodo-APB)PPFMAR</t>
  </si>
  <si>
    <t>GPSPPPM(Oxidation)AGGU(Iodo-APB)GR</t>
  </si>
  <si>
    <t>VTYC(Carbamidomethyl)GLU(Iodo-APB)SYSLR</t>
  </si>
  <si>
    <t>AEENITESC(Carbamidomethyl)QU(Iodo-APB)R, DQDPM(Oxidation)LNSNGSVTVVALLQASU(Iodo-APB)YLC(Carbamidomethyl)ILQASK, ENLPSLC(Iodo-APB)SU(Iodo-APB)QGLR, ENLPSLC(Carbamidomethyl)SU(Iodo-APB)QGLR, ENLPSLCSU(Iodo-APB)QGLR, LPPAAU(Iodo-APB)QISQQLIPTEASASU(Iodo-APB)R, LPPAAU(Iodo-APB)QISQQLIPTEASASUR, SU(Iodo-APB)C(Carbamidomethyl)CHCR, SU(Iodo-APB)CC(Iodo-APB)HCR, SU(Iodo-APB)CCHC(Iodo-APB)R, SU(Iodo-APB)CCHC(Carbamidomethyl)R, TGSAITU(Iodo-APB)QC(Iodo-APB)K, TGSAITU(Iodo-APB)QC(Carbamidomethyl)K</t>
  </si>
  <si>
    <t>AHLLPSVU(Iodo-APB)PHGVVLCLHLSK, PWU(Iodo-APB)PGGTC(Carbamidomethyl)GR</t>
  </si>
  <si>
    <t>TDP1</t>
  </si>
  <si>
    <t>APDTHGNMWVPSUESU(Iodo-APB)GTVK</t>
  </si>
  <si>
    <t>C(Iodo-APB)CVVQU(Iodo-APB)R</t>
  </si>
  <si>
    <t>MYO19</t>
  </si>
  <si>
    <t>C(Carbamidomethyl)TU(Iodo-APB)TTVTAPAFDPEPR</t>
  </si>
  <si>
    <t>CSC(Iodo-APB)CAU(Iodo-APB)C(Carbamidomethyl)R</t>
  </si>
  <si>
    <t>C11orf75</t>
  </si>
  <si>
    <t>CSC(Carbamidomethyl)CU(Iodo-APB)AVSR</t>
  </si>
  <si>
    <t>ZNF434</t>
  </si>
  <si>
    <t>DALU(Iodo-APB)VCR</t>
  </si>
  <si>
    <t>SOWAHB</t>
  </si>
  <si>
    <t>EEYSDU(Iodo-APB)GGSLC(Carbamidomethyl)PTC(Carbamidomethyl)R</t>
  </si>
  <si>
    <t>EHSUC(Iodo-APB)HMU(Iodo-APB)TR</t>
  </si>
  <si>
    <t>AQP3</t>
  </si>
  <si>
    <t>EQIU(Iodo-APB)VGR, GHLPTPLPWPU(Iodo-APB)ASTDCPR</t>
  </si>
  <si>
    <t>RASL11B</t>
  </si>
  <si>
    <t>EVLFUAGGQDU(Iodo-APB)UGLK</t>
  </si>
  <si>
    <t>SLC25A19</t>
  </si>
  <si>
    <t>FSLHU(Iodo-APB)EVPSGPSLQASC(Carbamidomethyl)PK</t>
  </si>
  <si>
    <t>FTHFHGEIU(Iodo-APB)U(Iodo-APB)AU(Iodo-APB)MFK, FTHFHGEIUU(Iodo-APB)AU(Iodo-APB)MFK</t>
  </si>
  <si>
    <t>LZTR1</t>
  </si>
  <si>
    <t>GC(Iodo-APB)GAPNSLIHU(Iodo-APB)R</t>
  </si>
  <si>
    <t>B3GAT1</t>
  </si>
  <si>
    <t>GFTDPSVEIU(Iodo-APB)ASGC(Iodo-APB)R</t>
  </si>
  <si>
    <t>PVRL4</t>
  </si>
  <si>
    <t>GHLVU(Iodo-APB)PR</t>
  </si>
  <si>
    <t>RALGDS</t>
  </si>
  <si>
    <t>GIFU(Iodo-APB)GHPPR</t>
  </si>
  <si>
    <t>GNEPPPPPLU(Iodo-APB)UHPNSQTMSSVLYLPM(Oxidation)K</t>
  </si>
  <si>
    <t>GPATCH4</t>
  </si>
  <si>
    <t>GU(Iodo-APB)EGWR</t>
  </si>
  <si>
    <t>L3MBTL4</t>
  </si>
  <si>
    <t>GU(Iodo-APB)MGSLNFLWHQDLR</t>
  </si>
  <si>
    <t>ZNF829</t>
  </si>
  <si>
    <t>HEGIHTGU(Iodo-APB)MTVK</t>
  </si>
  <si>
    <t>HLSU(Iodo-APB)YC(Carbamidomethyl)U(Iodo-APB)PEVTAV, HLSU(Iodo-APB)YC(Carbamidomethyl)UPEVTAV</t>
  </si>
  <si>
    <t>FST</t>
  </si>
  <si>
    <t>HSGSCNU(Iodo-APB)ICP</t>
  </si>
  <si>
    <t>HU(Iodo-APB)AC(Iodo-APB)SQGR</t>
  </si>
  <si>
    <t>RNF34</t>
  </si>
  <si>
    <t>HWSM(Oxidation)PU(Iodo-APB)AC(Carbamidomethyl)LPVDTUASR</t>
  </si>
  <si>
    <t>POLR2H</t>
  </si>
  <si>
    <t>LAFU(Iodo-APB)TSPEASLSAK</t>
  </si>
  <si>
    <t>PPP3CB</t>
  </si>
  <si>
    <t>LEGPGTC(Iodo-APB)AIU(Iodo-APB)</t>
  </si>
  <si>
    <t>LFQVU(Iodo-APB)APHR</t>
  </si>
  <si>
    <t>SUMF1</t>
  </si>
  <si>
    <t>LPTMDU(Iodo-APB)QPR, VU(Iodo-APB)PTLGFSQNFER</t>
  </si>
  <si>
    <t>M(Oxidation)UGTQYU(Iodo-APB)QLK</t>
  </si>
  <si>
    <t>MFHLQSIU(Iodo-APB)NFHK</t>
  </si>
  <si>
    <t>MILQQFU(Iodo-APB)GPM(Oxidation)PSIR</t>
  </si>
  <si>
    <t>SNX33</t>
  </si>
  <si>
    <t>MYDNLU(Iodo-APB)PR</t>
  </si>
  <si>
    <t>MYGDM(Oxidation)AU(Iodo-APB)SQR</t>
  </si>
  <si>
    <t>FAHD2B</t>
  </si>
  <si>
    <t>PDIGU(Iodo-APB)GHLLPLSLAQGK</t>
  </si>
  <si>
    <t>PENU(Iodo-APB)SC(Iodo-APB)TK</t>
  </si>
  <si>
    <t>PESU(Iodo-APB)GU(Iodo-APB)UIVK, PESU(Iodo-APB)GUU(Iodo-APB)IVK, LEDC(Carbamidomethyl)GYSU(Iodo-APB)TFFETESLR</t>
  </si>
  <si>
    <t>CDCA4</t>
  </si>
  <si>
    <t>SDLGELDHVVEILVETU(Iodo-APB)AGALSAHSR</t>
  </si>
  <si>
    <t>SPTBN5</t>
  </si>
  <si>
    <t>SDPU(Iodo-APB)GEPQC(Iodo-APB)NTK</t>
  </si>
  <si>
    <t>TC(Iodo-APB)QGHU(Iodo-APB)PTESQR, TCQGHU(Iodo-APB)PTESQR</t>
  </si>
  <si>
    <t>UPINU(Iodo-APB)GTGC(Iodo-APB)HUTPGTPC(Carbamidomethyl)GK, UPINUGTGC(Iodo-APB)HU(Iodo-APB)TPGTPC(Carbamidomethyl)GK</t>
  </si>
  <si>
    <t>RMND1</t>
  </si>
  <si>
    <t>VFFU(Iodo-APB)SSDNQSVTAR</t>
  </si>
  <si>
    <t>VUUTSQSDEHGU(Iodo-APB)LAR</t>
  </si>
  <si>
    <t>FAM86C1</t>
  </si>
  <si>
    <t>WQSU(Iodo-APB)TSHC(Iodo-APB)R</t>
  </si>
  <si>
    <t>WWNMVPU(Iodo-APB)DSSHPPSCPPGAGIGPGGGDR</t>
  </si>
  <si>
    <t>SPSB2</t>
  </si>
  <si>
    <t>YLLYQUALU(Iodo-APB)Y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6" x14ac:knownFonts="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indexed="8"/>
      <name val="Arial"/>
      <family val="2"/>
    </font>
    <font>
      <sz val="9"/>
      <name val="宋体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49" fontId="3" fillId="0" borderId="0" xfId="0" applyNumberFormat="1" applyFont="1">
      <alignment vertical="center"/>
    </xf>
    <xf numFmtId="49" fontId="2" fillId="0" borderId="0" xfId="0" applyNumberFormat="1" applyFont="1">
      <alignment vertical="center"/>
    </xf>
    <xf numFmtId="49" fontId="3" fillId="0" borderId="0" xfId="0" applyNumberFormat="1" applyFont="1" applyAlignment="1">
      <alignment horizontal="center" vertical="center"/>
    </xf>
    <xf numFmtId="49" fontId="4" fillId="0" borderId="0" xfId="0" applyNumberFormat="1" applyFont="1">
      <alignment vertical="center"/>
    </xf>
    <xf numFmtId="0" fontId="4" fillId="0" borderId="0" xfId="0" applyFont="1">
      <alignment vertical="center"/>
    </xf>
    <xf numFmtId="49" fontId="3" fillId="2" borderId="0" xfId="0" applyNumberFormat="1" applyFont="1" applyFill="1" applyAlignment="1">
      <alignment horizontal="center" vertical="center"/>
    </xf>
  </cellXfs>
  <cellStyles count="1">
    <cellStyle name="常规" xfId="0" builtinId="0"/>
  </cellStyles>
  <dxfs count="31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30"/>
      <tableStyleElement type="headerRow" dxfId="29"/>
      <tableStyleElement type="totalRow" dxfId="28"/>
      <tableStyleElement type="firstColumn" dxfId="27"/>
      <tableStyleElement type="lastColumn" dxfId="26"/>
      <tableStyleElement type="firstRowStripe" dxfId="25"/>
      <tableStyleElement type="firstColumnStripe" dxfId="24"/>
    </tableStyle>
    <tableStyle name="PivotStylePreset2_Accent1" table="0" count="10" xr9:uid="{267968C8-6FFD-4C36-ACC1-9EA1FD1885CA}">
      <tableStyleElement type="headerRow" dxfId="23"/>
      <tableStyleElement type="totalRow" dxfId="22"/>
      <tableStyleElement type="firstRowStripe" dxfId="21"/>
      <tableStyleElement type="firstColumnStripe" dxfId="20"/>
      <tableStyleElement type="firstSubtotalRow" dxfId="19"/>
      <tableStyleElement type="secondSubtotalRow" dxfId="18"/>
      <tableStyleElement type="firstRowSubheading" dxfId="17"/>
      <tableStyleElement type="secondRowSubheading" dxfId="16"/>
      <tableStyleElement type="pageFieldLabels" dxfId="15"/>
      <tableStyleElement type="pageFieldValues" dxfId="14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67"/>
  <sheetViews>
    <sheetView tabSelected="1" workbookViewId="0">
      <selection sqref="A1:B1"/>
    </sheetView>
  </sheetViews>
  <sheetFormatPr defaultColWidth="9" defaultRowHeight="14.25" x14ac:dyDescent="0.15"/>
  <cols>
    <col min="1" max="2" width="30.625" style="4" customWidth="1"/>
  </cols>
  <sheetData>
    <row r="1" spans="1:2" ht="15" x14ac:dyDescent="0.15">
      <c r="A1" s="8" t="s">
        <v>0</v>
      </c>
      <c r="B1" s="8"/>
    </row>
    <row r="2" spans="1:2" ht="15" x14ac:dyDescent="0.15">
      <c r="A2" s="3" t="s">
        <v>1</v>
      </c>
      <c r="B2" s="3" t="s">
        <v>2</v>
      </c>
    </row>
    <row r="3" spans="1:2" x14ac:dyDescent="0.15">
      <c r="A3" s="6" t="s">
        <v>3</v>
      </c>
      <c r="B3" s="7" t="s">
        <v>4</v>
      </c>
    </row>
    <row r="4" spans="1:2" x14ac:dyDescent="0.15">
      <c r="A4" s="6" t="s">
        <v>5</v>
      </c>
      <c r="B4" s="7" t="s">
        <v>6</v>
      </c>
    </row>
    <row r="5" spans="1:2" x14ac:dyDescent="0.15">
      <c r="A5" s="6" t="s">
        <v>7</v>
      </c>
      <c r="B5" s="7" t="s">
        <v>8</v>
      </c>
    </row>
    <row r="6" spans="1:2" x14ac:dyDescent="0.15">
      <c r="A6" s="6" t="s">
        <v>9</v>
      </c>
      <c r="B6" s="7" t="s">
        <v>10</v>
      </c>
    </row>
    <row r="7" spans="1:2" x14ac:dyDescent="0.15">
      <c r="A7" s="6" t="s">
        <v>11</v>
      </c>
      <c r="B7" s="7" t="s">
        <v>12</v>
      </c>
    </row>
    <row r="8" spans="1:2" x14ac:dyDescent="0.15">
      <c r="A8" s="6" t="s">
        <v>13</v>
      </c>
      <c r="B8" s="7" t="s">
        <v>14</v>
      </c>
    </row>
    <row r="9" spans="1:2" x14ac:dyDescent="0.15">
      <c r="A9" s="6" t="s">
        <v>15</v>
      </c>
      <c r="B9" s="7" t="s">
        <v>16</v>
      </c>
    </row>
    <row r="10" spans="1:2" x14ac:dyDescent="0.15">
      <c r="A10" s="6" t="s">
        <v>17</v>
      </c>
      <c r="B10" s="7" t="s">
        <v>18</v>
      </c>
    </row>
    <row r="11" spans="1:2" x14ac:dyDescent="0.15">
      <c r="A11" s="6" t="s">
        <v>19</v>
      </c>
      <c r="B11" s="7" t="s">
        <v>20</v>
      </c>
    </row>
    <row r="12" spans="1:2" x14ac:dyDescent="0.15">
      <c r="A12" s="7" t="s">
        <v>21</v>
      </c>
      <c r="B12" s="7" t="s">
        <v>22</v>
      </c>
    </row>
    <row r="13" spans="1:2" x14ac:dyDescent="0.15">
      <c r="A13" s="6" t="s">
        <v>23</v>
      </c>
      <c r="B13" s="7" t="s">
        <v>24</v>
      </c>
    </row>
    <row r="14" spans="1:2" x14ac:dyDescent="0.15">
      <c r="A14" s="6" t="s">
        <v>25</v>
      </c>
      <c r="B14" s="7" t="s">
        <v>26</v>
      </c>
    </row>
    <row r="15" spans="1:2" x14ac:dyDescent="0.15">
      <c r="A15" s="6" t="s">
        <v>27</v>
      </c>
      <c r="B15" s="7" t="s">
        <v>28</v>
      </c>
    </row>
    <row r="16" spans="1:2" x14ac:dyDescent="0.15">
      <c r="A16" s="6" t="s">
        <v>29</v>
      </c>
      <c r="B16" s="7" t="s">
        <v>30</v>
      </c>
    </row>
    <row r="17" spans="1:2" x14ac:dyDescent="0.15">
      <c r="A17" s="6" t="s">
        <v>31</v>
      </c>
      <c r="B17" s="7" t="s">
        <v>32</v>
      </c>
    </row>
    <row r="18" spans="1:2" x14ac:dyDescent="0.15">
      <c r="A18" s="6"/>
      <c r="B18" s="7"/>
    </row>
    <row r="19" spans="1:2" ht="15" x14ac:dyDescent="0.15">
      <c r="A19" s="8" t="s">
        <v>33</v>
      </c>
      <c r="B19" s="8"/>
    </row>
    <row r="20" spans="1:2" ht="15" x14ac:dyDescent="0.15">
      <c r="A20" s="3" t="s">
        <v>1</v>
      </c>
      <c r="B20" s="3" t="s">
        <v>2</v>
      </c>
    </row>
    <row r="21" spans="1:2" x14ac:dyDescent="0.15">
      <c r="A21" s="4" t="s">
        <v>3</v>
      </c>
      <c r="B21" s="4" t="s">
        <v>34</v>
      </c>
    </row>
    <row r="22" spans="1:2" x14ac:dyDescent="0.15">
      <c r="A22" s="4" t="s">
        <v>35</v>
      </c>
      <c r="B22" s="4" t="s">
        <v>36</v>
      </c>
    </row>
    <row r="23" spans="1:2" x14ac:dyDescent="0.15">
      <c r="A23" s="4" t="s">
        <v>37</v>
      </c>
      <c r="B23" s="4" t="s">
        <v>38</v>
      </c>
    </row>
    <row r="24" spans="1:2" x14ac:dyDescent="0.15">
      <c r="A24" s="4" t="s">
        <v>39</v>
      </c>
      <c r="B24" s="4" t="s">
        <v>40</v>
      </c>
    </row>
    <row r="25" spans="1:2" x14ac:dyDescent="0.15">
      <c r="A25" s="4" t="s">
        <v>5</v>
      </c>
      <c r="B25" s="4" t="s">
        <v>6</v>
      </c>
    </row>
    <row r="26" spans="1:2" x14ac:dyDescent="0.15">
      <c r="A26" s="4" t="s">
        <v>41</v>
      </c>
      <c r="B26" s="4" t="s">
        <v>42</v>
      </c>
    </row>
    <row r="27" spans="1:2" x14ac:dyDescent="0.15">
      <c r="A27" s="4" t="s">
        <v>43</v>
      </c>
      <c r="B27" s="4" t="s">
        <v>44</v>
      </c>
    </row>
    <row r="28" spans="1:2" x14ac:dyDescent="0.15">
      <c r="A28" s="4" t="s">
        <v>7</v>
      </c>
      <c r="B28" s="4" t="s">
        <v>45</v>
      </c>
    </row>
    <row r="29" spans="1:2" x14ac:dyDescent="0.15">
      <c r="A29" s="4" t="s">
        <v>9</v>
      </c>
      <c r="B29" s="4" t="s">
        <v>46</v>
      </c>
    </row>
    <row r="30" spans="1:2" x14ac:dyDescent="0.15">
      <c r="A30" s="4" t="s">
        <v>47</v>
      </c>
      <c r="B30" s="4" t="s">
        <v>48</v>
      </c>
    </row>
    <row r="31" spans="1:2" x14ac:dyDescent="0.15">
      <c r="A31" s="4" t="s">
        <v>11</v>
      </c>
      <c r="B31" s="4" t="s">
        <v>49</v>
      </c>
    </row>
    <row r="32" spans="1:2" x14ac:dyDescent="0.15">
      <c r="A32" s="4" t="s">
        <v>13</v>
      </c>
      <c r="B32" s="4" t="s">
        <v>50</v>
      </c>
    </row>
    <row r="33" spans="1:2" x14ac:dyDescent="0.15">
      <c r="A33" s="4" t="s">
        <v>15</v>
      </c>
      <c r="B33" s="4" t="s">
        <v>51</v>
      </c>
    </row>
    <row r="34" spans="1:2" x14ac:dyDescent="0.15">
      <c r="A34" s="4" t="s">
        <v>17</v>
      </c>
      <c r="B34" s="4" t="s">
        <v>18</v>
      </c>
    </row>
    <row r="35" spans="1:2" x14ac:dyDescent="0.15">
      <c r="A35" s="4" t="s">
        <v>52</v>
      </c>
      <c r="B35" s="4" t="s">
        <v>53</v>
      </c>
    </row>
    <row r="36" spans="1:2" x14ac:dyDescent="0.15">
      <c r="A36" s="4" t="s">
        <v>19</v>
      </c>
      <c r="B36" s="4" t="s">
        <v>54</v>
      </c>
    </row>
    <row r="37" spans="1:2" x14ac:dyDescent="0.15">
      <c r="A37" s="4" t="s">
        <v>21</v>
      </c>
      <c r="B37" s="4" t="s">
        <v>22</v>
      </c>
    </row>
    <row r="38" spans="1:2" x14ac:dyDescent="0.15">
      <c r="A38" s="4" t="s">
        <v>23</v>
      </c>
      <c r="B38" s="4" t="s">
        <v>55</v>
      </c>
    </row>
    <row r="39" spans="1:2" x14ac:dyDescent="0.15">
      <c r="A39" s="4" t="s">
        <v>56</v>
      </c>
      <c r="B39" s="4" t="s">
        <v>57</v>
      </c>
    </row>
    <row r="40" spans="1:2" x14ac:dyDescent="0.15">
      <c r="A40" s="4" t="s">
        <v>25</v>
      </c>
      <c r="B40" s="4" t="s">
        <v>58</v>
      </c>
    </row>
    <row r="41" spans="1:2" x14ac:dyDescent="0.15">
      <c r="A41" s="4" t="s">
        <v>27</v>
      </c>
      <c r="B41" s="4" t="s">
        <v>28</v>
      </c>
    </row>
    <row r="42" spans="1:2" x14ac:dyDescent="0.15">
      <c r="A42" s="4" t="s">
        <v>29</v>
      </c>
      <c r="B42" s="4" t="s">
        <v>59</v>
      </c>
    </row>
    <row r="43" spans="1:2" x14ac:dyDescent="0.15">
      <c r="A43" s="4" t="s">
        <v>31</v>
      </c>
      <c r="B43" s="4" t="s">
        <v>60</v>
      </c>
    </row>
    <row r="45" spans="1:2" ht="15" x14ac:dyDescent="0.15">
      <c r="A45" s="8" t="s">
        <v>33</v>
      </c>
      <c r="B45" s="8"/>
    </row>
    <row r="46" spans="1:2" ht="15" x14ac:dyDescent="0.15">
      <c r="A46" s="3" t="s">
        <v>61</v>
      </c>
      <c r="B46" s="3" t="s">
        <v>62</v>
      </c>
    </row>
    <row r="47" spans="1:2" x14ac:dyDescent="0.15">
      <c r="A47" s="4" t="s">
        <v>63</v>
      </c>
      <c r="B47" s="4" t="s">
        <v>64</v>
      </c>
    </row>
    <row r="48" spans="1:2" x14ac:dyDescent="0.15">
      <c r="A48" s="4" t="s">
        <v>65</v>
      </c>
      <c r="B48" s="4" t="s">
        <v>66</v>
      </c>
    </row>
    <row r="49" spans="1:2" x14ac:dyDescent="0.15">
      <c r="A49" s="4" t="s">
        <v>67</v>
      </c>
      <c r="B49" s="4" t="s">
        <v>68</v>
      </c>
    </row>
    <row r="50" spans="1:2" x14ac:dyDescent="0.15">
      <c r="A50" s="4" t="s">
        <v>69</v>
      </c>
      <c r="B50" s="4" t="s">
        <v>70</v>
      </c>
    </row>
    <row r="51" spans="1:2" x14ac:dyDescent="0.15">
      <c r="A51" s="4" t="s">
        <v>71</v>
      </c>
      <c r="B51" s="4" t="s">
        <v>72</v>
      </c>
    </row>
    <row r="52" spans="1:2" x14ac:dyDescent="0.15">
      <c r="A52" s="4" t="s">
        <v>73</v>
      </c>
      <c r="B52" s="4" t="s">
        <v>74</v>
      </c>
    </row>
    <row r="53" spans="1:2" x14ac:dyDescent="0.15">
      <c r="A53" s="4" t="s">
        <v>75</v>
      </c>
      <c r="B53" s="4" t="s">
        <v>76</v>
      </c>
    </row>
    <row r="54" spans="1:2" x14ac:dyDescent="0.15">
      <c r="A54" s="4" t="s">
        <v>77</v>
      </c>
      <c r="B54" s="4" t="s">
        <v>78</v>
      </c>
    </row>
    <row r="55" spans="1:2" x14ac:dyDescent="0.15">
      <c r="A55" s="4" t="s">
        <v>79</v>
      </c>
      <c r="B55" s="4" t="s">
        <v>80</v>
      </c>
    </row>
    <row r="56" spans="1:2" x14ac:dyDescent="0.15">
      <c r="A56" s="4" t="s">
        <v>81</v>
      </c>
      <c r="B56" s="4" t="s">
        <v>82</v>
      </c>
    </row>
    <row r="57" spans="1:2" x14ac:dyDescent="0.15">
      <c r="A57" s="4" t="s">
        <v>83</v>
      </c>
      <c r="B57" s="4" t="s">
        <v>84</v>
      </c>
    </row>
    <row r="58" spans="1:2" x14ac:dyDescent="0.15">
      <c r="A58" s="4" t="s">
        <v>85</v>
      </c>
      <c r="B58" s="4" t="s">
        <v>86</v>
      </c>
    </row>
    <row r="59" spans="1:2" x14ac:dyDescent="0.15">
      <c r="A59" s="4" t="s">
        <v>87</v>
      </c>
      <c r="B59" s="4" t="s">
        <v>88</v>
      </c>
    </row>
    <row r="60" spans="1:2" x14ac:dyDescent="0.15">
      <c r="A60" s="4" t="s">
        <v>89</v>
      </c>
      <c r="B60" s="4" t="s">
        <v>90</v>
      </c>
    </row>
    <row r="61" spans="1:2" x14ac:dyDescent="0.15">
      <c r="A61" s="4" t="s">
        <v>91</v>
      </c>
      <c r="B61" s="4" t="s">
        <v>92</v>
      </c>
    </row>
    <row r="62" spans="1:2" x14ac:dyDescent="0.15">
      <c r="A62" s="4" t="s">
        <v>93</v>
      </c>
      <c r="B62" s="4" t="s">
        <v>94</v>
      </c>
    </row>
    <row r="63" spans="1:2" x14ac:dyDescent="0.15">
      <c r="A63" s="4" t="s">
        <v>95</v>
      </c>
      <c r="B63" s="4" t="s">
        <v>96</v>
      </c>
    </row>
    <row r="64" spans="1:2" x14ac:dyDescent="0.15">
      <c r="A64" s="4" t="s">
        <v>97</v>
      </c>
      <c r="B64" s="4" t="s">
        <v>98</v>
      </c>
    </row>
    <row r="65" spans="1:2" x14ac:dyDescent="0.15">
      <c r="A65" s="4" t="s">
        <v>99</v>
      </c>
      <c r="B65" s="4" t="s">
        <v>100</v>
      </c>
    </row>
    <row r="66" spans="1:2" x14ac:dyDescent="0.15">
      <c r="A66" s="4" t="s">
        <v>101</v>
      </c>
      <c r="B66" s="4" t="s">
        <v>102</v>
      </c>
    </row>
    <row r="67" spans="1:2" x14ac:dyDescent="0.15">
      <c r="A67" s="4" t="s">
        <v>103</v>
      </c>
      <c r="B67" s="4" t="s">
        <v>104</v>
      </c>
    </row>
  </sheetData>
  <sortState xmlns:xlrd2="http://schemas.microsoft.com/office/spreadsheetml/2017/richdata2" ref="A2:B25">
    <sortCondition ref="A2"/>
  </sortState>
  <mergeCells count="3">
    <mergeCell ref="A1:B1"/>
    <mergeCell ref="A19:B19"/>
    <mergeCell ref="A45:B45"/>
  </mergeCells>
  <phoneticPr fontId="5" type="noConversion"/>
  <conditionalFormatting sqref="A21:A43">
    <cfRule type="duplicateValues" dxfId="13" priority="4"/>
  </conditionalFormatting>
  <conditionalFormatting sqref="A47:A67">
    <cfRule type="duplicateValues" dxfId="12" priority="5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67"/>
  <sheetViews>
    <sheetView workbookViewId="0">
      <selection sqref="A1:B1"/>
    </sheetView>
  </sheetViews>
  <sheetFormatPr defaultColWidth="9" defaultRowHeight="14.25" x14ac:dyDescent="0.15"/>
  <cols>
    <col min="1" max="2" width="30.625" style="4" customWidth="1"/>
    <col min="3" max="3" width="29.625" style="4" customWidth="1"/>
    <col min="4" max="4" width="8.375" style="2" customWidth="1"/>
    <col min="5" max="7" width="8.375" style="4" customWidth="1"/>
    <col min="9" max="18" width="56.75" style="2" customWidth="1"/>
  </cols>
  <sheetData>
    <row r="1" spans="1:3" ht="15" x14ac:dyDescent="0.15">
      <c r="A1" s="8" t="s">
        <v>0</v>
      </c>
      <c r="B1" s="8"/>
      <c r="C1" s="5"/>
    </row>
    <row r="2" spans="1:3" ht="15" x14ac:dyDescent="0.15">
      <c r="A2" s="3" t="s">
        <v>1</v>
      </c>
      <c r="B2" s="3" t="s">
        <v>2</v>
      </c>
      <c r="C2" s="3"/>
    </row>
    <row r="3" spans="1:3" x14ac:dyDescent="0.15">
      <c r="A3" s="4" t="s">
        <v>15</v>
      </c>
      <c r="B3" s="4" t="s">
        <v>105</v>
      </c>
    </row>
    <row r="4" spans="1:3" x14ac:dyDescent="0.15">
      <c r="A4" s="4" t="s">
        <v>19</v>
      </c>
      <c r="B4" s="4" t="s">
        <v>20</v>
      </c>
    </row>
    <row r="5" spans="1:3" x14ac:dyDescent="0.15">
      <c r="A5" s="4" t="s">
        <v>7</v>
      </c>
      <c r="B5" s="4" t="s">
        <v>106</v>
      </c>
    </row>
    <row r="6" spans="1:3" x14ac:dyDescent="0.15">
      <c r="A6" s="4" t="s">
        <v>41</v>
      </c>
      <c r="B6" s="4" t="s">
        <v>42</v>
      </c>
    </row>
    <row r="7" spans="1:3" x14ac:dyDescent="0.15">
      <c r="A7" s="4" t="s">
        <v>5</v>
      </c>
      <c r="B7" s="4" t="s">
        <v>6</v>
      </c>
    </row>
    <row r="8" spans="1:3" x14ac:dyDescent="0.15">
      <c r="A8" s="4" t="s">
        <v>11</v>
      </c>
      <c r="B8" s="4" t="s">
        <v>12</v>
      </c>
    </row>
    <row r="9" spans="1:3" x14ac:dyDescent="0.15">
      <c r="A9" s="4" t="s">
        <v>9</v>
      </c>
      <c r="B9" s="4" t="s">
        <v>107</v>
      </c>
    </row>
    <row r="10" spans="1:3" x14ac:dyDescent="0.15">
      <c r="A10" s="4" t="s">
        <v>47</v>
      </c>
      <c r="B10" s="4" t="s">
        <v>48</v>
      </c>
    </row>
    <row r="11" spans="1:3" x14ac:dyDescent="0.15">
      <c r="A11" s="4" t="s">
        <v>29</v>
      </c>
      <c r="B11" s="4" t="s">
        <v>108</v>
      </c>
    </row>
    <row r="12" spans="1:3" x14ac:dyDescent="0.15">
      <c r="A12" s="4" t="s">
        <v>31</v>
      </c>
      <c r="B12" s="4" t="s">
        <v>109</v>
      </c>
    </row>
    <row r="13" spans="1:3" x14ac:dyDescent="0.15">
      <c r="A13" s="4" t="s">
        <v>17</v>
      </c>
      <c r="B13" s="4" t="s">
        <v>18</v>
      </c>
    </row>
    <row r="14" spans="1:3" x14ac:dyDescent="0.15">
      <c r="A14" s="4" t="s">
        <v>3</v>
      </c>
      <c r="B14" s="4" t="s">
        <v>110</v>
      </c>
    </row>
    <row r="15" spans="1:3" x14ac:dyDescent="0.15">
      <c r="A15" s="4" t="s">
        <v>23</v>
      </c>
      <c r="B15" s="4" t="s">
        <v>24</v>
      </c>
    </row>
    <row r="17" spans="1:2" ht="15" x14ac:dyDescent="0.15">
      <c r="A17" s="8" t="s">
        <v>33</v>
      </c>
      <c r="B17" s="8"/>
    </row>
    <row r="18" spans="1:2" ht="15" x14ac:dyDescent="0.15">
      <c r="A18" s="3" t="s">
        <v>1</v>
      </c>
      <c r="B18" s="3" t="s">
        <v>2</v>
      </c>
    </row>
    <row r="19" spans="1:2" x14ac:dyDescent="0.15">
      <c r="A19" s="4" t="s">
        <v>3</v>
      </c>
      <c r="B19" s="4" t="s">
        <v>111</v>
      </c>
    </row>
    <row r="20" spans="1:2" x14ac:dyDescent="0.15">
      <c r="A20" s="4" t="s">
        <v>35</v>
      </c>
      <c r="B20" s="4" t="s">
        <v>112</v>
      </c>
    </row>
    <row r="21" spans="1:2" x14ac:dyDescent="0.15">
      <c r="A21" s="4" t="s">
        <v>39</v>
      </c>
      <c r="B21" s="4" t="s">
        <v>113</v>
      </c>
    </row>
    <row r="22" spans="1:2" x14ac:dyDescent="0.15">
      <c r="A22" s="4" t="s">
        <v>5</v>
      </c>
      <c r="B22" s="4" t="s">
        <v>6</v>
      </c>
    </row>
    <row r="23" spans="1:2" x14ac:dyDescent="0.15">
      <c r="A23" s="4" t="s">
        <v>41</v>
      </c>
      <c r="B23" s="4" t="s">
        <v>42</v>
      </c>
    </row>
    <row r="24" spans="1:2" x14ac:dyDescent="0.15">
      <c r="A24" s="4" t="s">
        <v>7</v>
      </c>
      <c r="B24" s="4" t="s">
        <v>106</v>
      </c>
    </row>
    <row r="25" spans="1:2" x14ac:dyDescent="0.15">
      <c r="A25" s="4" t="s">
        <v>9</v>
      </c>
      <c r="B25" s="4" t="s">
        <v>46</v>
      </c>
    </row>
    <row r="26" spans="1:2" x14ac:dyDescent="0.15">
      <c r="A26" s="4" t="s">
        <v>47</v>
      </c>
      <c r="B26" s="4" t="s">
        <v>114</v>
      </c>
    </row>
    <row r="27" spans="1:2" x14ac:dyDescent="0.15">
      <c r="A27" s="4" t="s">
        <v>11</v>
      </c>
      <c r="B27" s="4" t="s">
        <v>49</v>
      </c>
    </row>
    <row r="28" spans="1:2" x14ac:dyDescent="0.15">
      <c r="A28" s="4" t="s">
        <v>13</v>
      </c>
      <c r="B28" s="4" t="s">
        <v>115</v>
      </c>
    </row>
    <row r="29" spans="1:2" x14ac:dyDescent="0.15">
      <c r="A29" s="4" t="s">
        <v>17</v>
      </c>
      <c r="B29" s="4" t="s">
        <v>116</v>
      </c>
    </row>
    <row r="30" spans="1:2" x14ac:dyDescent="0.15">
      <c r="A30" s="4" t="s">
        <v>52</v>
      </c>
      <c r="B30" s="4" t="s">
        <v>117</v>
      </c>
    </row>
    <row r="31" spans="1:2" x14ac:dyDescent="0.15">
      <c r="A31" s="4" t="s">
        <v>19</v>
      </c>
      <c r="B31" s="4" t="s">
        <v>118</v>
      </c>
    </row>
    <row r="32" spans="1:2" x14ac:dyDescent="0.15">
      <c r="A32" s="4" t="s">
        <v>21</v>
      </c>
      <c r="B32" s="4" t="s">
        <v>22</v>
      </c>
    </row>
    <row r="33" spans="1:2" x14ac:dyDescent="0.15">
      <c r="A33" s="4" t="s">
        <v>23</v>
      </c>
      <c r="B33" s="4" t="s">
        <v>119</v>
      </c>
    </row>
    <row r="34" spans="1:2" x14ac:dyDescent="0.15">
      <c r="A34" s="4" t="s">
        <v>56</v>
      </c>
      <c r="B34" s="4" t="s">
        <v>120</v>
      </c>
    </row>
    <row r="35" spans="1:2" x14ac:dyDescent="0.15">
      <c r="A35" s="4" t="s">
        <v>25</v>
      </c>
      <c r="B35" s="4" t="s">
        <v>121</v>
      </c>
    </row>
    <row r="36" spans="1:2" x14ac:dyDescent="0.15">
      <c r="A36" s="4" t="s">
        <v>27</v>
      </c>
      <c r="B36" s="4" t="s">
        <v>28</v>
      </c>
    </row>
    <row r="37" spans="1:2" x14ac:dyDescent="0.15">
      <c r="A37" s="4" t="s">
        <v>29</v>
      </c>
      <c r="B37" s="4" t="s">
        <v>122</v>
      </c>
    </row>
    <row r="38" spans="1:2" x14ac:dyDescent="0.15">
      <c r="A38" s="4" t="s">
        <v>31</v>
      </c>
      <c r="B38" s="4" t="s">
        <v>123</v>
      </c>
    </row>
    <row r="40" spans="1:2" customFormat="1" ht="15" x14ac:dyDescent="0.15">
      <c r="A40" s="8" t="s">
        <v>33</v>
      </c>
      <c r="B40" s="8"/>
    </row>
    <row r="41" spans="1:2" customFormat="1" ht="15" x14ac:dyDescent="0.15">
      <c r="A41" s="3" t="s">
        <v>61</v>
      </c>
      <c r="B41" s="3" t="s">
        <v>62</v>
      </c>
    </row>
    <row r="42" spans="1:2" x14ac:dyDescent="0.15">
      <c r="A42" s="4" t="s">
        <v>124</v>
      </c>
      <c r="B42" s="4" t="s">
        <v>125</v>
      </c>
    </row>
    <row r="43" spans="1:2" x14ac:dyDescent="0.15">
      <c r="A43" s="4" t="s">
        <v>126</v>
      </c>
      <c r="B43" s="4" t="s">
        <v>127</v>
      </c>
    </row>
    <row r="44" spans="1:2" x14ac:dyDescent="0.15">
      <c r="A44" s="4" t="s">
        <v>128</v>
      </c>
      <c r="B44" s="4" t="s">
        <v>129</v>
      </c>
    </row>
    <row r="45" spans="1:2" x14ac:dyDescent="0.15">
      <c r="A45" s="4" t="s">
        <v>130</v>
      </c>
      <c r="B45" s="4" t="s">
        <v>131</v>
      </c>
    </row>
    <row r="46" spans="1:2" x14ac:dyDescent="0.15">
      <c r="A46" s="4" t="s">
        <v>132</v>
      </c>
      <c r="B46" s="4" t="s">
        <v>133</v>
      </c>
    </row>
    <row r="47" spans="1:2" x14ac:dyDescent="0.15">
      <c r="A47" s="4" t="s">
        <v>134</v>
      </c>
      <c r="B47" s="4" t="s">
        <v>135</v>
      </c>
    </row>
    <row r="48" spans="1:2" x14ac:dyDescent="0.15">
      <c r="A48" s="4" t="s">
        <v>136</v>
      </c>
      <c r="B48" s="4" t="s">
        <v>137</v>
      </c>
    </row>
    <row r="49" spans="1:2" x14ac:dyDescent="0.15">
      <c r="A49" s="4" t="s">
        <v>138</v>
      </c>
      <c r="B49" s="4" t="s">
        <v>139</v>
      </c>
    </row>
    <row r="50" spans="1:2" x14ac:dyDescent="0.15">
      <c r="A50" s="4" t="s">
        <v>140</v>
      </c>
      <c r="B50" s="4" t="s">
        <v>141</v>
      </c>
    </row>
    <row r="51" spans="1:2" x14ac:dyDescent="0.15">
      <c r="A51" s="4" t="s">
        <v>142</v>
      </c>
      <c r="B51" s="4" t="s">
        <v>143</v>
      </c>
    </row>
    <row r="52" spans="1:2" x14ac:dyDescent="0.15">
      <c r="A52" s="4" t="s">
        <v>144</v>
      </c>
      <c r="B52" s="4" t="s">
        <v>145</v>
      </c>
    </row>
    <row r="53" spans="1:2" x14ac:dyDescent="0.15">
      <c r="A53" s="4" t="s">
        <v>146</v>
      </c>
      <c r="B53" s="4" t="s">
        <v>147</v>
      </c>
    </row>
    <row r="54" spans="1:2" x14ac:dyDescent="0.15">
      <c r="A54" s="4" t="s">
        <v>148</v>
      </c>
      <c r="B54" s="4" t="s">
        <v>149</v>
      </c>
    </row>
    <row r="55" spans="1:2" x14ac:dyDescent="0.15">
      <c r="A55" s="4" t="s">
        <v>150</v>
      </c>
      <c r="B55" s="4" t="s">
        <v>151</v>
      </c>
    </row>
    <row r="56" spans="1:2" x14ac:dyDescent="0.15">
      <c r="A56" s="4" t="s">
        <v>152</v>
      </c>
      <c r="B56" s="4" t="s">
        <v>153</v>
      </c>
    </row>
    <row r="57" spans="1:2" x14ac:dyDescent="0.15">
      <c r="A57" s="4" t="s">
        <v>77</v>
      </c>
      <c r="B57" s="4" t="s">
        <v>154</v>
      </c>
    </row>
    <row r="58" spans="1:2" x14ac:dyDescent="0.15">
      <c r="A58" s="4" t="s">
        <v>155</v>
      </c>
      <c r="B58" s="4" t="s">
        <v>156</v>
      </c>
    </row>
    <row r="59" spans="1:2" x14ac:dyDescent="0.15">
      <c r="A59" s="4" t="s">
        <v>157</v>
      </c>
      <c r="B59" s="4" t="s">
        <v>158</v>
      </c>
    </row>
    <row r="60" spans="1:2" x14ac:dyDescent="0.15">
      <c r="A60" s="4" t="s">
        <v>159</v>
      </c>
      <c r="B60" s="4" t="s">
        <v>160</v>
      </c>
    </row>
    <row r="61" spans="1:2" x14ac:dyDescent="0.15">
      <c r="A61" s="4" t="s">
        <v>161</v>
      </c>
      <c r="B61" s="4" t="s">
        <v>162</v>
      </c>
    </row>
    <row r="62" spans="1:2" x14ac:dyDescent="0.15">
      <c r="A62" s="4" t="s">
        <v>163</v>
      </c>
      <c r="B62" s="4" t="s">
        <v>164</v>
      </c>
    </row>
    <row r="63" spans="1:2" x14ac:dyDescent="0.15">
      <c r="A63" s="4" t="s">
        <v>165</v>
      </c>
      <c r="B63" s="4" t="s">
        <v>166</v>
      </c>
    </row>
    <row r="64" spans="1:2" x14ac:dyDescent="0.15">
      <c r="A64" s="4" t="s">
        <v>97</v>
      </c>
      <c r="B64" s="4" t="s">
        <v>167</v>
      </c>
    </row>
    <row r="65" spans="1:2" x14ac:dyDescent="0.15">
      <c r="A65" s="4" t="s">
        <v>168</v>
      </c>
      <c r="B65" s="4" t="s">
        <v>169</v>
      </c>
    </row>
    <row r="66" spans="1:2" x14ac:dyDescent="0.15">
      <c r="A66" s="4" t="s">
        <v>170</v>
      </c>
      <c r="B66" s="4" t="s">
        <v>171</v>
      </c>
    </row>
    <row r="67" spans="1:2" x14ac:dyDescent="0.15">
      <c r="A67" s="4" t="s">
        <v>172</v>
      </c>
      <c r="B67" s="4" t="s">
        <v>173</v>
      </c>
    </row>
  </sheetData>
  <mergeCells count="3">
    <mergeCell ref="A1:B1"/>
    <mergeCell ref="A17:B17"/>
    <mergeCell ref="A40:B40"/>
  </mergeCells>
  <phoneticPr fontId="5" type="noConversion"/>
  <conditionalFormatting sqref="A3:A15">
    <cfRule type="duplicateValues" dxfId="11" priority="2"/>
  </conditionalFormatting>
  <conditionalFormatting sqref="A18">
    <cfRule type="duplicateValues" dxfId="10" priority="1"/>
  </conditionalFormatting>
  <conditionalFormatting sqref="A19:A38">
    <cfRule type="duplicateValues" dxfId="9" priority="3"/>
  </conditionalFormatting>
  <conditionalFormatting sqref="A42:A67">
    <cfRule type="duplicateValues" dxfId="8" priority="4"/>
  </conditionalFormatting>
  <pageMargins left="0.75" right="0.75" top="1" bottom="1" header="0.5" footer="0.5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83"/>
  <sheetViews>
    <sheetView workbookViewId="0">
      <selection sqref="A1:B1"/>
    </sheetView>
  </sheetViews>
  <sheetFormatPr defaultColWidth="9" defaultRowHeight="14.25" x14ac:dyDescent="0.15"/>
  <cols>
    <col min="1" max="2" width="30.625" style="2" customWidth="1"/>
  </cols>
  <sheetData>
    <row r="1" spans="1:2" ht="15" x14ac:dyDescent="0.15">
      <c r="A1" s="8" t="s">
        <v>0</v>
      </c>
      <c r="B1" s="8"/>
    </row>
    <row r="2" spans="1:2" s="1" customFormat="1" ht="15" x14ac:dyDescent="0.15">
      <c r="A2" s="3" t="s">
        <v>1</v>
      </c>
      <c r="B2" s="3" t="s">
        <v>2</v>
      </c>
    </row>
    <row r="3" spans="1:2" s="1" customFormat="1" x14ac:dyDescent="0.15">
      <c r="A3" s="2" t="s">
        <v>15</v>
      </c>
      <c r="B3" s="2" t="s">
        <v>105</v>
      </c>
    </row>
    <row r="4" spans="1:2" x14ac:dyDescent="0.15">
      <c r="A4" s="4" t="s">
        <v>19</v>
      </c>
      <c r="B4" s="2" t="s">
        <v>20</v>
      </c>
    </row>
    <row r="5" spans="1:2" x14ac:dyDescent="0.15">
      <c r="A5" s="2" t="s">
        <v>7</v>
      </c>
      <c r="B5" s="2" t="s">
        <v>174</v>
      </c>
    </row>
    <row r="6" spans="1:2" x14ac:dyDescent="0.15">
      <c r="A6" s="2" t="s">
        <v>41</v>
      </c>
      <c r="B6" s="2" t="s">
        <v>42</v>
      </c>
    </row>
    <row r="7" spans="1:2" x14ac:dyDescent="0.15">
      <c r="A7" s="2" t="s">
        <v>5</v>
      </c>
      <c r="B7" s="2" t="s">
        <v>6</v>
      </c>
    </row>
    <row r="8" spans="1:2" x14ac:dyDescent="0.15">
      <c r="A8" s="2" t="s">
        <v>56</v>
      </c>
      <c r="B8" s="2" t="s">
        <v>175</v>
      </c>
    </row>
    <row r="9" spans="1:2" x14ac:dyDescent="0.15">
      <c r="A9" s="2" t="s">
        <v>11</v>
      </c>
      <c r="B9" s="2" t="s">
        <v>12</v>
      </c>
    </row>
    <row r="10" spans="1:2" x14ac:dyDescent="0.15">
      <c r="A10" s="2" t="s">
        <v>47</v>
      </c>
      <c r="B10" s="2" t="s">
        <v>176</v>
      </c>
    </row>
    <row r="11" spans="1:2" x14ac:dyDescent="0.15">
      <c r="A11" s="2" t="s">
        <v>29</v>
      </c>
      <c r="B11" s="2" t="s">
        <v>108</v>
      </c>
    </row>
    <row r="12" spans="1:2" x14ac:dyDescent="0.15">
      <c r="A12" s="2" t="s">
        <v>31</v>
      </c>
      <c r="B12" s="2" t="s">
        <v>109</v>
      </c>
    </row>
    <row r="13" spans="1:2" x14ac:dyDescent="0.15">
      <c r="A13" s="2" t="s">
        <v>17</v>
      </c>
      <c r="B13" s="2" t="s">
        <v>18</v>
      </c>
    </row>
    <row r="14" spans="1:2" x14ac:dyDescent="0.15">
      <c r="A14" s="2" t="s">
        <v>3</v>
      </c>
      <c r="B14" s="2" t="s">
        <v>110</v>
      </c>
    </row>
    <row r="15" spans="1:2" x14ac:dyDescent="0.15">
      <c r="A15" s="2" t="s">
        <v>23</v>
      </c>
      <c r="B15" s="2" t="s">
        <v>24</v>
      </c>
    </row>
    <row r="17" spans="1:18" ht="15" x14ac:dyDescent="0.15">
      <c r="A17" s="8" t="s">
        <v>33</v>
      </c>
      <c r="B17" s="8"/>
      <c r="C17" s="4"/>
      <c r="D17" s="4"/>
      <c r="E17" s="4"/>
      <c r="F17" s="4"/>
      <c r="G17" s="4"/>
      <c r="I17" s="2"/>
      <c r="J17" s="2"/>
      <c r="K17" s="2"/>
      <c r="L17" s="2"/>
      <c r="M17" s="2"/>
      <c r="N17" s="2"/>
      <c r="O17" s="2"/>
      <c r="P17" s="2"/>
      <c r="Q17" s="2"/>
      <c r="R17" s="2"/>
    </row>
    <row r="18" spans="1:18" ht="15" x14ac:dyDescent="0.15">
      <c r="A18" s="3" t="s">
        <v>1</v>
      </c>
      <c r="B18" s="3" t="s">
        <v>2</v>
      </c>
      <c r="C18" s="4"/>
      <c r="D18" s="4"/>
      <c r="E18" s="4"/>
      <c r="F18" s="4"/>
      <c r="G18" s="4"/>
      <c r="I18" s="2"/>
      <c r="J18" s="2"/>
      <c r="K18" s="2"/>
      <c r="L18" s="2"/>
      <c r="M18" s="2"/>
      <c r="N18" s="2"/>
      <c r="O18" s="2"/>
      <c r="P18" s="2"/>
      <c r="Q18" s="2"/>
      <c r="R18" s="2"/>
    </row>
    <row r="19" spans="1:18" x14ac:dyDescent="0.15">
      <c r="A19" s="2" t="s">
        <v>3</v>
      </c>
      <c r="B19" s="2" t="s">
        <v>177</v>
      </c>
    </row>
    <row r="20" spans="1:18" x14ac:dyDescent="0.15">
      <c r="A20" s="2" t="s">
        <v>35</v>
      </c>
      <c r="B20" s="2" t="s">
        <v>178</v>
      </c>
    </row>
    <row r="21" spans="1:18" x14ac:dyDescent="0.15">
      <c r="A21" s="2" t="s">
        <v>37</v>
      </c>
      <c r="B21" s="2" t="s">
        <v>179</v>
      </c>
    </row>
    <row r="22" spans="1:18" x14ac:dyDescent="0.15">
      <c r="A22" s="2" t="s">
        <v>39</v>
      </c>
      <c r="B22" s="2" t="s">
        <v>180</v>
      </c>
    </row>
    <row r="23" spans="1:18" x14ac:dyDescent="0.15">
      <c r="A23" s="2" t="s">
        <v>5</v>
      </c>
      <c r="B23" s="2" t="s">
        <v>6</v>
      </c>
    </row>
    <row r="24" spans="1:18" x14ac:dyDescent="0.15">
      <c r="A24" s="2" t="s">
        <v>41</v>
      </c>
      <c r="B24" s="2" t="s">
        <v>42</v>
      </c>
    </row>
    <row r="25" spans="1:18" x14ac:dyDescent="0.15">
      <c r="A25" s="2" t="s">
        <v>7</v>
      </c>
      <c r="B25" s="2" t="s">
        <v>181</v>
      </c>
    </row>
    <row r="26" spans="1:18" x14ac:dyDescent="0.15">
      <c r="A26" s="2" t="s">
        <v>182</v>
      </c>
      <c r="B26" s="2" t="s">
        <v>183</v>
      </c>
    </row>
    <row r="27" spans="1:18" x14ac:dyDescent="0.15">
      <c r="A27" s="2" t="s">
        <v>9</v>
      </c>
      <c r="B27" s="2" t="s">
        <v>184</v>
      </c>
    </row>
    <row r="28" spans="1:18" x14ac:dyDescent="0.15">
      <c r="A28" s="2" t="s">
        <v>47</v>
      </c>
      <c r="B28" s="2" t="s">
        <v>114</v>
      </c>
    </row>
    <row r="29" spans="1:18" x14ac:dyDescent="0.15">
      <c r="A29" s="2" t="s">
        <v>11</v>
      </c>
      <c r="B29" s="2" t="s">
        <v>185</v>
      </c>
    </row>
    <row r="30" spans="1:18" x14ac:dyDescent="0.15">
      <c r="A30" s="2" t="s">
        <v>13</v>
      </c>
      <c r="B30" s="2" t="s">
        <v>186</v>
      </c>
    </row>
    <row r="31" spans="1:18" x14ac:dyDescent="0.15">
      <c r="A31" s="2" t="s">
        <v>52</v>
      </c>
      <c r="B31" s="2" t="s">
        <v>53</v>
      </c>
    </row>
    <row r="32" spans="1:18" x14ac:dyDescent="0.15">
      <c r="A32" s="2" t="s">
        <v>19</v>
      </c>
      <c r="B32" s="2" t="s">
        <v>187</v>
      </c>
    </row>
    <row r="33" spans="1:2" x14ac:dyDescent="0.15">
      <c r="A33" s="2" t="s">
        <v>23</v>
      </c>
      <c r="B33" s="2" t="s">
        <v>188</v>
      </c>
    </row>
    <row r="34" spans="1:2" x14ac:dyDescent="0.15">
      <c r="A34" s="2" t="s">
        <v>56</v>
      </c>
      <c r="B34" s="2" t="s">
        <v>189</v>
      </c>
    </row>
    <row r="35" spans="1:2" x14ac:dyDescent="0.15">
      <c r="A35" s="2" t="s">
        <v>25</v>
      </c>
      <c r="B35" s="2" t="s">
        <v>190</v>
      </c>
    </row>
    <row r="36" spans="1:2" x14ac:dyDescent="0.15">
      <c r="A36" s="2" t="s">
        <v>27</v>
      </c>
      <c r="B36" s="2" t="s">
        <v>28</v>
      </c>
    </row>
    <row r="37" spans="1:2" x14ac:dyDescent="0.15">
      <c r="A37" s="2" t="s">
        <v>29</v>
      </c>
      <c r="B37" s="2" t="s">
        <v>191</v>
      </c>
    </row>
    <row r="38" spans="1:2" x14ac:dyDescent="0.15">
      <c r="A38" s="2" t="s">
        <v>31</v>
      </c>
      <c r="B38" s="2" t="s">
        <v>192</v>
      </c>
    </row>
    <row r="40" spans="1:2" ht="15" x14ac:dyDescent="0.15">
      <c r="A40" s="8" t="s">
        <v>33</v>
      </c>
      <c r="B40" s="8"/>
    </row>
    <row r="41" spans="1:2" ht="15" x14ac:dyDescent="0.15">
      <c r="A41" s="3" t="s">
        <v>61</v>
      </c>
      <c r="B41" s="3" t="s">
        <v>62</v>
      </c>
    </row>
    <row r="42" spans="1:2" x14ac:dyDescent="0.15">
      <c r="A42" s="2" t="s">
        <v>168</v>
      </c>
      <c r="B42" s="2" t="s">
        <v>169</v>
      </c>
    </row>
    <row r="43" spans="1:2" x14ac:dyDescent="0.15">
      <c r="A43" s="2" t="s">
        <v>144</v>
      </c>
      <c r="B43" s="2" t="s">
        <v>193</v>
      </c>
    </row>
    <row r="44" spans="1:2" x14ac:dyDescent="0.15">
      <c r="A44" s="2" t="s">
        <v>194</v>
      </c>
      <c r="B44" s="2" t="s">
        <v>195</v>
      </c>
    </row>
    <row r="45" spans="1:2" x14ac:dyDescent="0.15">
      <c r="A45" s="2" t="s">
        <v>196</v>
      </c>
      <c r="B45" s="2" t="s">
        <v>197</v>
      </c>
    </row>
    <row r="46" spans="1:2" x14ac:dyDescent="0.15">
      <c r="A46" s="2" t="s">
        <v>198</v>
      </c>
      <c r="B46" s="2" t="s">
        <v>199</v>
      </c>
    </row>
    <row r="47" spans="1:2" x14ac:dyDescent="0.15">
      <c r="A47" s="2" t="s">
        <v>148</v>
      </c>
      <c r="B47" s="2" t="s">
        <v>200</v>
      </c>
    </row>
    <row r="48" spans="1:2" x14ac:dyDescent="0.15">
      <c r="A48" s="2" t="s">
        <v>201</v>
      </c>
      <c r="B48" s="2" t="s">
        <v>202</v>
      </c>
    </row>
    <row r="49" spans="1:2" x14ac:dyDescent="0.15">
      <c r="A49" s="2" t="s">
        <v>203</v>
      </c>
      <c r="B49" s="2" t="s">
        <v>204</v>
      </c>
    </row>
    <row r="50" spans="1:2" x14ac:dyDescent="0.15">
      <c r="A50" s="2" t="s">
        <v>205</v>
      </c>
      <c r="B50" s="2" t="s">
        <v>206</v>
      </c>
    </row>
    <row r="51" spans="1:2" x14ac:dyDescent="0.15">
      <c r="A51" s="2" t="s">
        <v>207</v>
      </c>
      <c r="B51" s="2" t="s">
        <v>208</v>
      </c>
    </row>
    <row r="52" spans="1:2" x14ac:dyDescent="0.15">
      <c r="A52" s="2" t="s">
        <v>209</v>
      </c>
      <c r="B52" s="2" t="s">
        <v>210</v>
      </c>
    </row>
    <row r="53" spans="1:2" x14ac:dyDescent="0.15">
      <c r="A53" s="2" t="s">
        <v>211</v>
      </c>
      <c r="B53" s="2" t="s">
        <v>212</v>
      </c>
    </row>
    <row r="54" spans="1:2" x14ac:dyDescent="0.15">
      <c r="A54" s="2" t="s">
        <v>213</v>
      </c>
      <c r="B54" s="2" t="s">
        <v>214</v>
      </c>
    </row>
    <row r="55" spans="1:2" x14ac:dyDescent="0.15">
      <c r="A55" s="2" t="s">
        <v>215</v>
      </c>
      <c r="B55" s="2" t="s">
        <v>216</v>
      </c>
    </row>
    <row r="56" spans="1:2" x14ac:dyDescent="0.15">
      <c r="A56" s="2" t="s">
        <v>217</v>
      </c>
      <c r="B56" s="2" t="s">
        <v>218</v>
      </c>
    </row>
    <row r="57" spans="1:2" x14ac:dyDescent="0.15">
      <c r="A57" s="2" t="s">
        <v>219</v>
      </c>
      <c r="B57" s="2" t="s">
        <v>220</v>
      </c>
    </row>
    <row r="58" spans="1:2" x14ac:dyDescent="0.15">
      <c r="A58" s="2" t="s">
        <v>221</v>
      </c>
      <c r="B58" s="2" t="s">
        <v>222</v>
      </c>
    </row>
    <row r="59" spans="1:2" x14ac:dyDescent="0.15">
      <c r="A59" s="2" t="s">
        <v>223</v>
      </c>
      <c r="B59" s="2" t="s">
        <v>224</v>
      </c>
    </row>
    <row r="60" spans="1:2" x14ac:dyDescent="0.15">
      <c r="A60" s="2" t="s">
        <v>225</v>
      </c>
      <c r="B60" s="2" t="s">
        <v>226</v>
      </c>
    </row>
    <row r="61" spans="1:2" x14ac:dyDescent="0.15">
      <c r="A61" s="2" t="s">
        <v>227</v>
      </c>
      <c r="B61" s="2" t="s">
        <v>228</v>
      </c>
    </row>
    <row r="62" spans="1:2" x14ac:dyDescent="0.15">
      <c r="A62" s="2" t="s">
        <v>229</v>
      </c>
      <c r="B62" s="2" t="s">
        <v>230</v>
      </c>
    </row>
    <row r="63" spans="1:2" x14ac:dyDescent="0.15">
      <c r="A63" s="2" t="s">
        <v>231</v>
      </c>
      <c r="B63" s="2" t="s">
        <v>232</v>
      </c>
    </row>
    <row r="64" spans="1:2" x14ac:dyDescent="0.15">
      <c r="A64" s="2" t="s">
        <v>233</v>
      </c>
      <c r="B64" s="2" t="s">
        <v>234</v>
      </c>
    </row>
    <row r="65" spans="1:2" x14ac:dyDescent="0.15">
      <c r="A65" s="2" t="s">
        <v>235</v>
      </c>
      <c r="B65" s="2" t="s">
        <v>236</v>
      </c>
    </row>
    <row r="66" spans="1:2" x14ac:dyDescent="0.15">
      <c r="A66" s="2" t="s">
        <v>237</v>
      </c>
      <c r="B66" s="2" t="s">
        <v>238</v>
      </c>
    </row>
    <row r="67" spans="1:2" x14ac:dyDescent="0.15">
      <c r="A67" s="2" t="s">
        <v>239</v>
      </c>
      <c r="B67" s="2" t="s">
        <v>240</v>
      </c>
    </row>
    <row r="68" spans="1:2" x14ac:dyDescent="0.15">
      <c r="A68" s="2" t="s">
        <v>241</v>
      </c>
      <c r="B68" s="2" t="s">
        <v>242</v>
      </c>
    </row>
    <row r="69" spans="1:2" x14ac:dyDescent="0.15">
      <c r="A69" s="2" t="s">
        <v>243</v>
      </c>
      <c r="B69" s="2" t="s">
        <v>244</v>
      </c>
    </row>
    <row r="70" spans="1:2" x14ac:dyDescent="0.15">
      <c r="A70" s="2" t="s">
        <v>245</v>
      </c>
      <c r="B70" s="2" t="s">
        <v>246</v>
      </c>
    </row>
    <row r="71" spans="1:2" x14ac:dyDescent="0.15">
      <c r="A71" s="2" t="s">
        <v>73</v>
      </c>
      <c r="B71" s="2" t="s">
        <v>74</v>
      </c>
    </row>
    <row r="72" spans="1:2" x14ac:dyDescent="0.15">
      <c r="A72" s="2" t="s">
        <v>247</v>
      </c>
      <c r="B72" s="2" t="s">
        <v>248</v>
      </c>
    </row>
    <row r="73" spans="1:2" x14ac:dyDescent="0.15">
      <c r="A73" s="2" t="s">
        <v>249</v>
      </c>
      <c r="B73" s="2" t="s">
        <v>250</v>
      </c>
    </row>
    <row r="74" spans="1:2" x14ac:dyDescent="0.15">
      <c r="A74" s="2" t="s">
        <v>79</v>
      </c>
      <c r="B74" s="2" t="s">
        <v>251</v>
      </c>
    </row>
    <row r="75" spans="1:2" x14ac:dyDescent="0.15">
      <c r="A75" s="2" t="s">
        <v>124</v>
      </c>
      <c r="B75" s="2" t="s">
        <v>252</v>
      </c>
    </row>
    <row r="76" spans="1:2" x14ac:dyDescent="0.15">
      <c r="A76" s="2" t="s">
        <v>253</v>
      </c>
      <c r="B76" s="2" t="s">
        <v>254</v>
      </c>
    </row>
    <row r="77" spans="1:2" x14ac:dyDescent="0.15">
      <c r="A77" s="2" t="s">
        <v>255</v>
      </c>
      <c r="B77" s="2" t="s">
        <v>256</v>
      </c>
    </row>
    <row r="78" spans="1:2" x14ac:dyDescent="0.15">
      <c r="A78" s="2" t="s">
        <v>257</v>
      </c>
      <c r="B78" s="2" t="s">
        <v>258</v>
      </c>
    </row>
    <row r="79" spans="1:2" x14ac:dyDescent="0.15">
      <c r="A79" s="2" t="s">
        <v>259</v>
      </c>
      <c r="B79" s="2" t="s">
        <v>260</v>
      </c>
    </row>
    <row r="80" spans="1:2" x14ac:dyDescent="0.15">
      <c r="A80" s="2" t="s">
        <v>261</v>
      </c>
      <c r="B80" s="2" t="s">
        <v>262</v>
      </c>
    </row>
    <row r="81" spans="1:2" x14ac:dyDescent="0.15">
      <c r="A81" s="2" t="s">
        <v>263</v>
      </c>
      <c r="B81" s="2" t="s">
        <v>264</v>
      </c>
    </row>
    <row r="82" spans="1:2" x14ac:dyDescent="0.15">
      <c r="A82" s="2" t="s">
        <v>265</v>
      </c>
      <c r="B82" s="2" t="s">
        <v>266</v>
      </c>
    </row>
    <row r="83" spans="1:2" x14ac:dyDescent="0.15">
      <c r="A83" s="2" t="s">
        <v>267</v>
      </c>
      <c r="B83" s="2" t="s">
        <v>268</v>
      </c>
    </row>
  </sheetData>
  <mergeCells count="3">
    <mergeCell ref="A1:B1"/>
    <mergeCell ref="A17:B17"/>
    <mergeCell ref="A40:B40"/>
  </mergeCells>
  <phoneticPr fontId="5" type="noConversion"/>
  <conditionalFormatting sqref="A3:A15">
    <cfRule type="duplicateValues" dxfId="7" priority="11"/>
  </conditionalFormatting>
  <conditionalFormatting sqref="A18">
    <cfRule type="duplicateValues" dxfId="6" priority="1"/>
  </conditionalFormatting>
  <conditionalFormatting sqref="A19:A38">
    <cfRule type="duplicateValues" dxfId="5" priority="12"/>
  </conditionalFormatting>
  <conditionalFormatting sqref="A42:A83">
    <cfRule type="duplicateValues" dxfId="4" priority="13"/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88"/>
  <sheetViews>
    <sheetView workbookViewId="0">
      <selection sqref="A1:B1"/>
    </sheetView>
  </sheetViews>
  <sheetFormatPr defaultColWidth="9" defaultRowHeight="14.25" x14ac:dyDescent="0.15"/>
  <cols>
    <col min="1" max="2" width="30.625" style="2" customWidth="1"/>
  </cols>
  <sheetData>
    <row r="1" spans="1:18" ht="15" x14ac:dyDescent="0.15">
      <c r="A1" s="8" t="s">
        <v>0</v>
      </c>
      <c r="B1" s="8"/>
    </row>
    <row r="2" spans="1:18" s="1" customFormat="1" ht="15" x14ac:dyDescent="0.15">
      <c r="A2" s="3" t="s">
        <v>1</v>
      </c>
      <c r="B2" s="3" t="s">
        <v>2</v>
      </c>
    </row>
    <row r="3" spans="1:18" s="1" customFormat="1" x14ac:dyDescent="0.15">
      <c r="A3" s="2" t="s">
        <v>15</v>
      </c>
      <c r="B3" s="2" t="s">
        <v>105</v>
      </c>
    </row>
    <row r="4" spans="1:18" x14ac:dyDescent="0.15">
      <c r="A4" s="2" t="s">
        <v>19</v>
      </c>
      <c r="B4" s="2" t="s">
        <v>20</v>
      </c>
    </row>
    <row r="5" spans="1:18" x14ac:dyDescent="0.15">
      <c r="A5" s="2" t="s">
        <v>7</v>
      </c>
      <c r="B5" s="2" t="s">
        <v>106</v>
      </c>
    </row>
    <row r="6" spans="1:18" x14ac:dyDescent="0.15">
      <c r="A6" s="2" t="s">
        <v>23</v>
      </c>
      <c r="B6" s="2" t="s">
        <v>24</v>
      </c>
    </row>
    <row r="7" spans="1:18" x14ac:dyDescent="0.15">
      <c r="A7" s="2" t="s">
        <v>5</v>
      </c>
      <c r="B7" s="2" t="s">
        <v>6</v>
      </c>
    </row>
    <row r="8" spans="1:18" x14ac:dyDescent="0.15">
      <c r="A8" s="2" t="s">
        <v>11</v>
      </c>
      <c r="B8" s="2" t="s">
        <v>12</v>
      </c>
    </row>
    <row r="9" spans="1:18" x14ac:dyDescent="0.15">
      <c r="A9" s="2" t="s">
        <v>25</v>
      </c>
      <c r="B9" s="2" t="s">
        <v>26</v>
      </c>
    </row>
    <row r="10" spans="1:18" x14ac:dyDescent="0.15">
      <c r="A10" s="2" t="s">
        <v>29</v>
      </c>
      <c r="B10" s="2" t="s">
        <v>108</v>
      </c>
    </row>
    <row r="11" spans="1:18" x14ac:dyDescent="0.15">
      <c r="A11" s="2" t="s">
        <v>31</v>
      </c>
      <c r="B11" s="2" t="s">
        <v>109</v>
      </c>
    </row>
    <row r="12" spans="1:18" x14ac:dyDescent="0.15">
      <c r="A12" s="2" t="s">
        <v>17</v>
      </c>
      <c r="B12" s="2" t="s">
        <v>18</v>
      </c>
    </row>
    <row r="13" spans="1:18" x14ac:dyDescent="0.15">
      <c r="A13" s="2" t="s">
        <v>13</v>
      </c>
      <c r="B13" s="2" t="s">
        <v>14</v>
      </c>
    </row>
    <row r="15" spans="1:18" ht="15" x14ac:dyDescent="0.15">
      <c r="A15" s="8" t="s">
        <v>33</v>
      </c>
      <c r="B15" s="8"/>
      <c r="C15" s="4"/>
      <c r="D15" s="4"/>
      <c r="E15" s="4"/>
      <c r="F15" s="4"/>
      <c r="G15" s="4"/>
      <c r="I15" s="2"/>
      <c r="J15" s="2"/>
      <c r="K15" s="2"/>
      <c r="L15" s="2"/>
      <c r="M15" s="2"/>
      <c r="N15" s="2"/>
      <c r="O15" s="2"/>
      <c r="P15" s="2"/>
      <c r="Q15" s="2"/>
      <c r="R15" s="2"/>
    </row>
    <row r="16" spans="1:18" ht="15" x14ac:dyDescent="0.15">
      <c r="A16" s="3" t="s">
        <v>1</v>
      </c>
      <c r="B16" s="3" t="s">
        <v>2</v>
      </c>
      <c r="C16" s="4"/>
      <c r="D16" s="4"/>
      <c r="E16" s="4"/>
      <c r="F16" s="4"/>
      <c r="G16" s="4"/>
      <c r="I16" s="2"/>
      <c r="J16" s="2"/>
      <c r="K16" s="2"/>
      <c r="L16" s="2"/>
      <c r="M16" s="2"/>
      <c r="N16" s="2"/>
      <c r="O16" s="2"/>
      <c r="P16" s="2"/>
      <c r="Q16" s="2"/>
      <c r="R16" s="2"/>
    </row>
    <row r="17" spans="1:2" x14ac:dyDescent="0.15">
      <c r="A17" s="2" t="s">
        <v>3</v>
      </c>
      <c r="B17" s="2" t="s">
        <v>269</v>
      </c>
    </row>
    <row r="18" spans="1:2" x14ac:dyDescent="0.15">
      <c r="A18" s="2" t="s">
        <v>35</v>
      </c>
      <c r="B18" s="2" t="s">
        <v>270</v>
      </c>
    </row>
    <row r="19" spans="1:2" x14ac:dyDescent="0.15">
      <c r="A19" s="2" t="s">
        <v>39</v>
      </c>
      <c r="B19" s="2" t="s">
        <v>271</v>
      </c>
    </row>
    <row r="20" spans="1:2" x14ac:dyDescent="0.15">
      <c r="A20" s="2" t="s">
        <v>41</v>
      </c>
      <c r="B20" s="2" t="s">
        <v>42</v>
      </c>
    </row>
    <row r="21" spans="1:2" x14ac:dyDescent="0.15">
      <c r="A21" s="2" t="s">
        <v>7</v>
      </c>
      <c r="B21" s="2" t="s">
        <v>45</v>
      </c>
    </row>
    <row r="22" spans="1:2" x14ac:dyDescent="0.15">
      <c r="A22" s="2" t="s">
        <v>182</v>
      </c>
      <c r="B22" s="2" t="s">
        <v>183</v>
      </c>
    </row>
    <row r="23" spans="1:2" x14ac:dyDescent="0.15">
      <c r="A23" s="2" t="s">
        <v>9</v>
      </c>
      <c r="B23" s="2" t="s">
        <v>46</v>
      </c>
    </row>
    <row r="24" spans="1:2" x14ac:dyDescent="0.15">
      <c r="A24" s="2" t="s">
        <v>47</v>
      </c>
      <c r="B24" s="2" t="s">
        <v>272</v>
      </c>
    </row>
    <row r="25" spans="1:2" x14ac:dyDescent="0.15">
      <c r="A25" s="2" t="s">
        <v>11</v>
      </c>
      <c r="B25" s="2" t="s">
        <v>49</v>
      </c>
    </row>
    <row r="26" spans="1:2" x14ac:dyDescent="0.15">
      <c r="A26" s="2" t="s">
        <v>13</v>
      </c>
      <c r="B26" s="2" t="s">
        <v>186</v>
      </c>
    </row>
    <row r="27" spans="1:2" x14ac:dyDescent="0.15">
      <c r="A27" s="2" t="s">
        <v>15</v>
      </c>
      <c r="B27" s="2" t="s">
        <v>51</v>
      </c>
    </row>
    <row r="28" spans="1:2" x14ac:dyDescent="0.15">
      <c r="A28" s="2" t="s">
        <v>17</v>
      </c>
      <c r="B28" s="2" t="s">
        <v>18</v>
      </c>
    </row>
    <row r="29" spans="1:2" x14ac:dyDescent="0.15">
      <c r="A29" s="2" t="s">
        <v>52</v>
      </c>
      <c r="B29" s="2" t="s">
        <v>273</v>
      </c>
    </row>
    <row r="30" spans="1:2" x14ac:dyDescent="0.15">
      <c r="A30" s="2" t="s">
        <v>19</v>
      </c>
      <c r="B30" s="2" t="s">
        <v>187</v>
      </c>
    </row>
    <row r="31" spans="1:2" x14ac:dyDescent="0.15">
      <c r="A31" s="2" t="s">
        <v>56</v>
      </c>
      <c r="B31" s="2" t="s">
        <v>274</v>
      </c>
    </row>
    <row r="32" spans="1:2" x14ac:dyDescent="0.15">
      <c r="A32" s="2" t="s">
        <v>25</v>
      </c>
      <c r="B32" s="2" t="s">
        <v>26</v>
      </c>
    </row>
    <row r="33" spans="1:2" x14ac:dyDescent="0.15">
      <c r="A33" s="2" t="s">
        <v>27</v>
      </c>
      <c r="B33" s="2" t="s">
        <v>28</v>
      </c>
    </row>
    <row r="34" spans="1:2" x14ac:dyDescent="0.15">
      <c r="A34" s="2" t="s">
        <v>29</v>
      </c>
      <c r="B34" s="2" t="s">
        <v>191</v>
      </c>
    </row>
    <row r="35" spans="1:2" x14ac:dyDescent="0.15">
      <c r="A35" s="2" t="s">
        <v>31</v>
      </c>
      <c r="B35" s="2" t="s">
        <v>109</v>
      </c>
    </row>
    <row r="37" spans="1:2" ht="15" x14ac:dyDescent="0.15">
      <c r="A37" s="8" t="s">
        <v>33</v>
      </c>
      <c r="B37" s="8"/>
    </row>
    <row r="38" spans="1:2" ht="15" x14ac:dyDescent="0.15">
      <c r="A38" s="3" t="s">
        <v>61</v>
      </c>
      <c r="B38" s="3" t="s">
        <v>62</v>
      </c>
    </row>
    <row r="39" spans="1:2" x14ac:dyDescent="0.15">
      <c r="A39" s="2" t="s">
        <v>168</v>
      </c>
      <c r="B39" s="2" t="s">
        <v>169</v>
      </c>
    </row>
    <row r="40" spans="1:2" x14ac:dyDescent="0.15">
      <c r="A40" s="2" t="s">
        <v>71</v>
      </c>
      <c r="B40" s="2" t="s">
        <v>275</v>
      </c>
    </row>
    <row r="41" spans="1:2" x14ac:dyDescent="0.15">
      <c r="A41" s="2" t="s">
        <v>276</v>
      </c>
      <c r="B41" s="2" t="s">
        <v>277</v>
      </c>
    </row>
    <row r="42" spans="1:2" x14ac:dyDescent="0.15">
      <c r="A42" s="2" t="s">
        <v>138</v>
      </c>
      <c r="B42" s="2" t="s">
        <v>278</v>
      </c>
    </row>
    <row r="43" spans="1:2" x14ac:dyDescent="0.15">
      <c r="A43" s="2" t="s">
        <v>279</v>
      </c>
      <c r="B43" s="2" t="s">
        <v>280</v>
      </c>
    </row>
    <row r="44" spans="1:2" x14ac:dyDescent="0.15">
      <c r="A44" s="2" t="s">
        <v>148</v>
      </c>
      <c r="B44" s="2" t="s">
        <v>281</v>
      </c>
    </row>
    <row r="45" spans="1:2" x14ac:dyDescent="0.15">
      <c r="A45" s="2" t="s">
        <v>282</v>
      </c>
      <c r="B45" s="2" t="s">
        <v>283</v>
      </c>
    </row>
    <row r="46" spans="1:2" x14ac:dyDescent="0.15">
      <c r="A46" s="2" t="s">
        <v>284</v>
      </c>
      <c r="B46" s="2" t="s">
        <v>285</v>
      </c>
    </row>
    <row r="47" spans="1:2" x14ac:dyDescent="0.15">
      <c r="A47" s="2" t="s">
        <v>286</v>
      </c>
      <c r="B47" s="2" t="s">
        <v>287</v>
      </c>
    </row>
    <row r="48" spans="1:2" x14ac:dyDescent="0.15">
      <c r="A48" s="2" t="s">
        <v>207</v>
      </c>
      <c r="B48" s="2" t="s">
        <v>288</v>
      </c>
    </row>
    <row r="49" spans="1:2" x14ac:dyDescent="0.15">
      <c r="A49" s="2" t="s">
        <v>289</v>
      </c>
      <c r="B49" s="2" t="s">
        <v>290</v>
      </c>
    </row>
    <row r="50" spans="1:2" x14ac:dyDescent="0.15">
      <c r="A50" s="2" t="s">
        <v>291</v>
      </c>
      <c r="B50" s="2" t="s">
        <v>292</v>
      </c>
    </row>
    <row r="51" spans="1:2" x14ac:dyDescent="0.15">
      <c r="A51" s="2" t="s">
        <v>293</v>
      </c>
      <c r="B51" s="2" t="s">
        <v>294</v>
      </c>
    </row>
    <row r="52" spans="1:2" x14ac:dyDescent="0.15">
      <c r="A52" s="2" t="s">
        <v>211</v>
      </c>
      <c r="B52" s="2" t="s">
        <v>295</v>
      </c>
    </row>
    <row r="53" spans="1:2" x14ac:dyDescent="0.15">
      <c r="A53" s="2" t="s">
        <v>296</v>
      </c>
      <c r="B53" s="2" t="s">
        <v>297</v>
      </c>
    </row>
    <row r="54" spans="1:2" x14ac:dyDescent="0.15">
      <c r="A54" s="2" t="s">
        <v>298</v>
      </c>
      <c r="B54" s="2" t="s">
        <v>299</v>
      </c>
    </row>
    <row r="55" spans="1:2" x14ac:dyDescent="0.15">
      <c r="A55" s="2" t="s">
        <v>300</v>
      </c>
      <c r="B55" s="2" t="s">
        <v>301</v>
      </c>
    </row>
    <row r="56" spans="1:2" x14ac:dyDescent="0.15">
      <c r="A56" s="2" t="s">
        <v>302</v>
      </c>
      <c r="B56" s="2" t="s">
        <v>303</v>
      </c>
    </row>
    <row r="57" spans="1:2" x14ac:dyDescent="0.15">
      <c r="A57" s="2" t="s">
        <v>140</v>
      </c>
      <c r="B57" s="2" t="s">
        <v>304</v>
      </c>
    </row>
    <row r="58" spans="1:2" x14ac:dyDescent="0.15">
      <c r="A58" s="2" t="s">
        <v>305</v>
      </c>
      <c r="B58" s="2" t="s">
        <v>306</v>
      </c>
    </row>
    <row r="59" spans="1:2" x14ac:dyDescent="0.15">
      <c r="A59" s="2" t="s">
        <v>307</v>
      </c>
      <c r="B59" s="2" t="s">
        <v>308</v>
      </c>
    </row>
    <row r="60" spans="1:2" x14ac:dyDescent="0.15">
      <c r="A60" s="2" t="s">
        <v>309</v>
      </c>
      <c r="B60" s="2" t="s">
        <v>310</v>
      </c>
    </row>
    <row r="61" spans="1:2" x14ac:dyDescent="0.15">
      <c r="A61" s="2" t="s">
        <v>217</v>
      </c>
      <c r="B61" s="2" t="s">
        <v>311</v>
      </c>
    </row>
    <row r="62" spans="1:2" x14ac:dyDescent="0.15">
      <c r="A62" s="2" t="s">
        <v>312</v>
      </c>
      <c r="B62" s="2" t="s">
        <v>313</v>
      </c>
    </row>
    <row r="63" spans="1:2" x14ac:dyDescent="0.15">
      <c r="A63" s="2" t="s">
        <v>219</v>
      </c>
      <c r="B63" s="2" t="s">
        <v>314</v>
      </c>
    </row>
    <row r="64" spans="1:2" x14ac:dyDescent="0.15">
      <c r="A64" s="2" t="s">
        <v>315</v>
      </c>
      <c r="B64" s="2" t="s">
        <v>316</v>
      </c>
    </row>
    <row r="65" spans="1:2" x14ac:dyDescent="0.15">
      <c r="A65" s="2" t="s">
        <v>317</v>
      </c>
      <c r="B65" s="2" t="s">
        <v>318</v>
      </c>
    </row>
    <row r="66" spans="1:2" x14ac:dyDescent="0.15">
      <c r="A66" s="2" t="s">
        <v>319</v>
      </c>
      <c r="B66" s="2" t="s">
        <v>320</v>
      </c>
    </row>
    <row r="67" spans="1:2" x14ac:dyDescent="0.15">
      <c r="A67" s="2" t="s">
        <v>231</v>
      </c>
      <c r="B67" s="2" t="s">
        <v>321</v>
      </c>
    </row>
    <row r="68" spans="1:2" x14ac:dyDescent="0.15">
      <c r="A68" s="2" t="s">
        <v>322</v>
      </c>
      <c r="B68" s="2" t="s">
        <v>323</v>
      </c>
    </row>
    <row r="69" spans="1:2" x14ac:dyDescent="0.15">
      <c r="A69" s="2" t="s">
        <v>142</v>
      </c>
      <c r="B69" s="2" t="s">
        <v>324</v>
      </c>
    </row>
    <row r="70" spans="1:2" x14ac:dyDescent="0.15">
      <c r="A70" s="2" t="s">
        <v>267</v>
      </c>
      <c r="B70" s="2" t="s">
        <v>325</v>
      </c>
    </row>
    <row r="71" spans="1:2" x14ac:dyDescent="0.15">
      <c r="A71" s="2" t="s">
        <v>241</v>
      </c>
      <c r="B71" s="2" t="s">
        <v>326</v>
      </c>
    </row>
    <row r="72" spans="1:2" x14ac:dyDescent="0.15">
      <c r="A72" s="2" t="s">
        <v>327</v>
      </c>
      <c r="B72" s="2" t="s">
        <v>328</v>
      </c>
    </row>
    <row r="73" spans="1:2" x14ac:dyDescent="0.15">
      <c r="A73" s="2" t="s">
        <v>132</v>
      </c>
      <c r="B73" s="2" t="s">
        <v>329</v>
      </c>
    </row>
    <row r="74" spans="1:2" x14ac:dyDescent="0.15">
      <c r="A74" s="2" t="s">
        <v>87</v>
      </c>
      <c r="B74" s="2" t="s">
        <v>88</v>
      </c>
    </row>
    <row r="75" spans="1:2" x14ac:dyDescent="0.15">
      <c r="A75" s="2" t="s">
        <v>330</v>
      </c>
      <c r="B75" s="2" t="s">
        <v>331</v>
      </c>
    </row>
    <row r="76" spans="1:2" x14ac:dyDescent="0.15">
      <c r="A76" s="2" t="s">
        <v>201</v>
      </c>
      <c r="B76" s="2" t="s">
        <v>332</v>
      </c>
    </row>
    <row r="77" spans="1:2" x14ac:dyDescent="0.15">
      <c r="A77" s="2" t="s">
        <v>128</v>
      </c>
      <c r="B77" s="2" t="s">
        <v>333</v>
      </c>
    </row>
    <row r="78" spans="1:2" x14ac:dyDescent="0.15">
      <c r="A78" s="2" t="s">
        <v>159</v>
      </c>
      <c r="B78" s="2" t="s">
        <v>160</v>
      </c>
    </row>
    <row r="79" spans="1:2" x14ac:dyDescent="0.15">
      <c r="A79" s="2" t="s">
        <v>334</v>
      </c>
      <c r="B79" s="2" t="s">
        <v>335</v>
      </c>
    </row>
    <row r="80" spans="1:2" x14ac:dyDescent="0.15">
      <c r="A80" s="2" t="s">
        <v>336</v>
      </c>
      <c r="B80" s="2" t="s">
        <v>337</v>
      </c>
    </row>
    <row r="81" spans="1:2" x14ac:dyDescent="0.15">
      <c r="A81" s="2" t="s">
        <v>124</v>
      </c>
      <c r="B81" s="2" t="s">
        <v>338</v>
      </c>
    </row>
    <row r="82" spans="1:2" x14ac:dyDescent="0.15">
      <c r="A82" s="2" t="s">
        <v>259</v>
      </c>
      <c r="B82" s="2" t="s">
        <v>260</v>
      </c>
    </row>
    <row r="83" spans="1:2" x14ac:dyDescent="0.15">
      <c r="A83" s="2" t="s">
        <v>261</v>
      </c>
      <c r="B83" s="2" t="s">
        <v>339</v>
      </c>
    </row>
    <row r="84" spans="1:2" x14ac:dyDescent="0.15">
      <c r="A84" s="2" t="s">
        <v>340</v>
      </c>
      <c r="B84" s="2" t="s">
        <v>341</v>
      </c>
    </row>
    <row r="85" spans="1:2" x14ac:dyDescent="0.15">
      <c r="A85" s="2" t="s">
        <v>65</v>
      </c>
      <c r="B85" s="2" t="s">
        <v>342</v>
      </c>
    </row>
    <row r="86" spans="1:2" x14ac:dyDescent="0.15">
      <c r="A86" s="2" t="s">
        <v>343</v>
      </c>
      <c r="B86" s="2" t="s">
        <v>344</v>
      </c>
    </row>
    <row r="87" spans="1:2" x14ac:dyDescent="0.15">
      <c r="A87" s="2" t="s">
        <v>265</v>
      </c>
      <c r="B87" s="2" t="s">
        <v>345</v>
      </c>
    </row>
    <row r="88" spans="1:2" x14ac:dyDescent="0.15">
      <c r="A88" s="2" t="s">
        <v>346</v>
      </c>
      <c r="B88" s="2" t="s">
        <v>347</v>
      </c>
    </row>
  </sheetData>
  <mergeCells count="3">
    <mergeCell ref="A1:B1"/>
    <mergeCell ref="A15:B15"/>
    <mergeCell ref="A37:B37"/>
  </mergeCells>
  <phoneticPr fontId="5" type="noConversion"/>
  <conditionalFormatting sqref="A3:A13">
    <cfRule type="duplicateValues" dxfId="3" priority="8"/>
  </conditionalFormatting>
  <conditionalFormatting sqref="A16">
    <cfRule type="duplicateValues" dxfId="2" priority="1"/>
  </conditionalFormatting>
  <conditionalFormatting sqref="A17:A35">
    <cfRule type="duplicateValues" dxfId="1" priority="9"/>
  </conditionalFormatting>
  <conditionalFormatting sqref="A39:A88">
    <cfRule type="duplicateValues" dxfId="0" priority="10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HEK 293T cell</vt:lpstr>
      <vt:lpstr>A549 cell</vt:lpstr>
      <vt:lpstr>HepG2 cell</vt:lpstr>
      <vt:lpstr>MCF7 ce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5-04-26T11:30:00Z</dcterms:created>
  <dcterms:modified xsi:type="dcterms:W3CDTF">2025-05-28T06:03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24C46FF97DF49948E021F002B678C4C_13</vt:lpwstr>
  </property>
  <property fmtid="{D5CDD505-2E9C-101B-9397-08002B2CF9AE}" pid="3" name="KSOProductBuildVer">
    <vt:lpwstr>2052-12.1.0.21171</vt:lpwstr>
  </property>
</Properties>
</file>